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  <Override PartName="/xl/threadedComments/threadedComment3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filterPrivacy="1" codeName="ThisWorkbook"/>
  <xr:revisionPtr revIDLastSave="0" documentId="13_ncr:1_{2619E5A1-771B-4354-820C-1A7E8B7D58F1}" xr6:coauthVersionLast="36" xr6:coauthVersionMax="47" xr10:uidLastSave="{00000000-0000-0000-0000-000000000000}"/>
  <bookViews>
    <workbookView xWindow="0" yWindow="0" windowWidth="17256" windowHeight="4488" activeTab="10" xr2:uid="{00000000-000D-0000-FFFF-FFFF00000000}"/>
  </bookViews>
  <sheets>
    <sheet name="Table of contents" sheetId="33" r:id="rId1"/>
    <sheet name="Table S1" sheetId="47" r:id="rId2"/>
    <sheet name="Table S2" sheetId="39" r:id="rId3"/>
    <sheet name="Table S3" sheetId="40" r:id="rId4"/>
    <sheet name="Table S4" sheetId="49" r:id="rId5"/>
    <sheet name="Table S5" sheetId="48" r:id="rId6"/>
    <sheet name="Table S6" sheetId="42" r:id="rId7"/>
    <sheet name="Table S7" sheetId="15" r:id="rId8"/>
    <sheet name="Table S8" sheetId="31" r:id="rId9"/>
    <sheet name="Table S9" sheetId="45" r:id="rId10"/>
    <sheet name="Table S10" sheetId="46" r:id="rId11"/>
  </sheets>
  <externalReferences>
    <externalReference r:id="rId12"/>
    <externalReference r:id="rId13"/>
  </externalReferences>
  <definedNames>
    <definedName name="_xlnm._FilterDatabase" localSheetId="10" hidden="1">'Table S10'!$A$2:$O$2</definedName>
    <definedName name="_xlnm._FilterDatabase" localSheetId="2" hidden="1">'Table S2'!$A$3:$J$3</definedName>
    <definedName name="_xlnm._FilterDatabase" localSheetId="3" hidden="1">'Table S3'!$A$3:$L$3</definedName>
    <definedName name="_xlnm._FilterDatabase" localSheetId="6" hidden="1">'Table S6'!$A$2:$F$2</definedName>
    <definedName name="_xlnm._FilterDatabase" localSheetId="7" hidden="1">'Table S7'!$A$3:$R$3</definedName>
    <definedName name="_xlnm._FilterDatabase" localSheetId="8" hidden="1">'Table S8'!$A$3:$Q$3</definedName>
    <definedName name="_xlnm._FilterDatabase" localSheetId="9" hidden="1">'Table S9'!$A$2:$K$2</definedName>
    <definedName name="mass_dry_feces" localSheetId="5">'Table S5'!$B$3</definedName>
    <definedName name="mass_dry_feces">[1]Sample!$M$4</definedName>
    <definedName name="mdry_feces" localSheetId="5">'Table S5'!$B$3</definedName>
    <definedName name="PAPI_ID">'[2]NMC numbers selected samples'!$G$1:$G$201</definedName>
    <definedName name="Pingping">[1]Sample!#REF!</definedName>
    <definedName name="RevoverySt1_adult" localSheetId="5">'Table S5'!#REF!</definedName>
    <definedName name="RevoverySt1_adult">[1]Sample!#REF!</definedName>
    <definedName name="RevoverySt1_baby" localSheetId="5">'Table S5'!#REF!</definedName>
    <definedName name="Sheet1_Data" localSheetId="1">#REF!</definedName>
    <definedName name="Sheet1_Data" localSheetId="3">#REF!</definedName>
    <definedName name="Sheet1_Data" localSheetId="5">#REF!</definedName>
    <definedName name="Sheet1_Data" localSheetId="7">#REF!</definedName>
    <definedName name="Sheet1_Data" localSheetId="8">#REF!</definedName>
    <definedName name="Sheet1_Data">#REF!</definedName>
    <definedName name="V_MilliQ_ST2" localSheetId="5">'Table S5'!$F$11</definedName>
    <definedName name="V_MTBE_ST2" localSheetId="5">'Table S5'!$F$10</definedName>
    <definedName name="Vaq_LLE_TOTALsteps" localSheetId="5">'Table S5'!#REF!</definedName>
    <definedName name="Vaq_LLE_TOTALsteps">[1]Sample!#REF!</definedName>
    <definedName name="VaqFullRecovery" localSheetId="5">'Table S5'!#REF!</definedName>
    <definedName name="VMeOH_St1" localSheetId="5">'Table S5'!#REF!</definedName>
    <definedName name="VMilliQ_St1" localSheetId="5">'Table S5'!#REF!</definedName>
    <definedName name="VMilliQ_St2" localSheetId="5">'Table S5'!$F$10</definedName>
    <definedName name="VMTBE_St1" localSheetId="5">'Table S5'!#REF!</definedName>
    <definedName name="VMTBE_St2" localSheetId="5">'Table S5'!$F$11</definedName>
    <definedName name="Vorg_LLE_TOTALsteps" localSheetId="5">'Table S5'!#REF!</definedName>
    <definedName name="Vorg_LLE_TOTALsteps">[1]Sample!#REF!</definedName>
    <definedName name="Vreconst.ul" localSheetId="5">'Table S5'!$B$2</definedName>
    <definedName name="Vreconst.ul">[1]Sample!$M$3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48" l="1"/>
  <c r="B12" i="48"/>
  <c r="B14" i="48" l="1"/>
  <c r="B10" i="48"/>
  <c r="B19" i="48" l="1"/>
  <c r="B22" i="48" s="1"/>
  <c r="B23" i="48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E18" authorId="0" shapeId="0" xr:uid="{FAEB656A-9A05-4652-8631-C06DDEA3E38C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lease be more consistent with significant digits. 0.020 is fine, but not 60.000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555A7684-64C6-43FC-B24D-05414C9F4114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same comment: limit the number of significant digits please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C18" authorId="0" shapeId="0" xr:uid="{1BAF2520-8676-41DE-A0AE-A4D62490D659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what is this?</t>
        </r>
      </text>
    </comment>
  </commentList>
</comments>
</file>

<file path=xl/sharedStrings.xml><?xml version="1.0" encoding="utf-8"?>
<sst xmlns="http://schemas.openxmlformats.org/spreadsheetml/2006/main" count="3148" uniqueCount="1242">
  <si>
    <t>Compound</t>
  </si>
  <si>
    <t>taxonomy/sub_class</t>
  </si>
  <si>
    <t>Amino acids, peptides, and analogues</t>
  </si>
  <si>
    <t>Purines and purine derivatives</t>
  </si>
  <si>
    <t>r^2</t>
  </si>
  <si>
    <t>Cal01</t>
  </si>
  <si>
    <t>Cal02</t>
  </si>
  <si>
    <t>Cal03</t>
  </si>
  <si>
    <t>Cal04</t>
  </si>
  <si>
    <t>Cal05</t>
  </si>
  <si>
    <t>Cal06</t>
  </si>
  <si>
    <t>Cal07</t>
  </si>
  <si>
    <t>Cal08</t>
  </si>
  <si>
    <t>Cal09</t>
  </si>
  <si>
    <t>NA</t>
  </si>
  <si>
    <t>Cal11</t>
  </si>
  <si>
    <t>Index</t>
  </si>
  <si>
    <t>C5H11NO2</t>
  </si>
  <si>
    <t>C6H13NO2</t>
  </si>
  <si>
    <t>C5H12N2O2</t>
  </si>
  <si>
    <t>C5H10N2O3</t>
  </si>
  <si>
    <t>C7H11N3O2</t>
  </si>
  <si>
    <t>C9H11NO2</t>
  </si>
  <si>
    <t>C3H9NO</t>
  </si>
  <si>
    <t>C9H9NO3</t>
  </si>
  <si>
    <t>C26H43NO6</t>
  </si>
  <si>
    <t>C15H29NO4</t>
  </si>
  <si>
    <t>C7H15NO3</t>
  </si>
  <si>
    <t>C9H17NO4</t>
  </si>
  <si>
    <t>C10H9NO2</t>
  </si>
  <si>
    <t>C5H4N4O</t>
  </si>
  <si>
    <t>C3H6O3</t>
  </si>
  <si>
    <t>C11H12N2O2</t>
  </si>
  <si>
    <t>C8H8O3</t>
  </si>
  <si>
    <t>C4H4N2O2</t>
  </si>
  <si>
    <t>C21H24D5FO5</t>
  </si>
  <si>
    <t>C8H4ClNO2</t>
  </si>
  <si>
    <t>C8HD9N4O2</t>
  </si>
  <si>
    <t>C5H3D8NO2</t>
  </si>
  <si>
    <t>C21H20D8O5</t>
  </si>
  <si>
    <t>C21H29FO5</t>
  </si>
  <si>
    <t>C8H4FNO2</t>
  </si>
  <si>
    <t> C5H10FNO2</t>
  </si>
  <si>
    <t>C5H13NO</t>
  </si>
  <si>
    <t>C9H13N3O5</t>
  </si>
  <si>
    <t>C9H13[15N]3O5</t>
  </si>
  <si>
    <t>C10H13N5O5</t>
  </si>
  <si>
    <t>C10H13[15N]5O5</t>
  </si>
  <si>
    <t>C5H9NO2</t>
  </si>
  <si>
    <t>C10H19NO4</t>
  </si>
  <si>
    <t>C10H7NO2</t>
  </si>
  <si>
    <t>C9H11NO3</t>
  </si>
  <si>
    <t>POS</t>
  </si>
  <si>
    <t>NEG</t>
  </si>
  <si>
    <t>0.01-12.5</t>
  </si>
  <si>
    <t>1/X^2</t>
  </si>
  <si>
    <t>0.050-2.5</t>
  </si>
  <si>
    <t>0.190-19.0</t>
  </si>
  <si>
    <t>0.100-50.0</t>
  </si>
  <si>
    <t>0.200-25.0</t>
  </si>
  <si>
    <t>0.200-10.0</t>
  </si>
  <si>
    <t>0.460-460.0</t>
  </si>
  <si>
    <t>0.350-350.0</t>
  </si>
  <si>
    <t>0.652-652.0</t>
  </si>
  <si>
    <t>2.480-496.0</t>
  </si>
  <si>
    <t>0.050-25.0</t>
  </si>
  <si>
    <t>0.500-500.0</t>
  </si>
  <si>
    <t>0.750-750.0</t>
  </si>
  <si>
    <t>0.040-4.0</t>
  </si>
  <si>
    <t>1.760-4400.0</t>
  </si>
  <si>
    <t>1/X</t>
  </si>
  <si>
    <t>Hypoxanthine</t>
  </si>
  <si>
    <t>Uridine</t>
  </si>
  <si>
    <t>L-Carnitine</t>
  </si>
  <si>
    <t>TMAO</t>
  </si>
  <si>
    <t>Betaine</t>
  </si>
  <si>
    <t>Phenylalanine</t>
  </si>
  <si>
    <t>Hippuric acid</t>
  </si>
  <si>
    <t>Guanosine</t>
  </si>
  <si>
    <t>Choline</t>
  </si>
  <si>
    <t>Leucine</t>
  </si>
  <si>
    <t>hippuric acid</t>
  </si>
  <si>
    <t>hypoxanthine</t>
  </si>
  <si>
    <t>uridine</t>
  </si>
  <si>
    <t>hypoxanthine-d3</t>
  </si>
  <si>
    <t>DL-leucine-d3</t>
  </si>
  <si>
    <t>0.5-50</t>
  </si>
  <si>
    <t>0.8-2000</t>
  </si>
  <si>
    <t>30-1500</t>
  </si>
  <si>
    <t>12-15000</t>
  </si>
  <si>
    <t>0.3-75</t>
  </si>
  <si>
    <t>0.4-200</t>
  </si>
  <si>
    <t>0.05-125</t>
  </si>
  <si>
    <t>2.5-125</t>
  </si>
  <si>
    <t>25-125</t>
  </si>
  <si>
    <t>0.004-5</t>
  </si>
  <si>
    <t>0.3-30</t>
  </si>
  <si>
    <t>0.5-25</t>
  </si>
  <si>
    <t>0.1-125</t>
  </si>
  <si>
    <t>15-3750</t>
  </si>
  <si>
    <t>0.25-125</t>
  </si>
  <si>
    <t>0.1-25</t>
  </si>
  <si>
    <t>1-2500</t>
  </si>
  <si>
    <t>ND</t>
  </si>
  <si>
    <t xml:space="preserve">polarity </t>
  </si>
  <si>
    <t>Precision</t>
  </si>
  <si>
    <t>Linear range
(uM)</t>
  </si>
  <si>
    <t xml:space="preserve">cal 
points </t>
  </si>
  <si>
    <t>Weighting
factor</t>
  </si>
  <si>
    <t>Cal10</t>
  </si>
  <si>
    <t>polarity</t>
  </si>
  <si>
    <t>0.350-75.0</t>
  </si>
  <si>
    <t>0.001-0.2</t>
  </si>
  <si>
    <t>Weighting
 factor</t>
  </si>
  <si>
    <t>Solvent</t>
  </si>
  <si>
    <t>MeOH</t>
  </si>
  <si>
    <t>MeoH</t>
  </si>
  <si>
    <t>supplier</t>
  </si>
  <si>
    <t>Compound Name</t>
  </si>
  <si>
    <t>Compound Formula</t>
  </si>
  <si>
    <t>Monoisotopic Mass/Da</t>
  </si>
  <si>
    <t>Retention time/min</t>
  </si>
  <si>
    <t>stock concentration/mM</t>
  </si>
  <si>
    <t>CAS number</t>
  </si>
  <si>
    <t xml:space="preserve">plasma validation </t>
  </si>
  <si>
    <t>usage</t>
  </si>
  <si>
    <t>cambridge Isotope laboratories</t>
  </si>
  <si>
    <t>chem Cruz</t>
  </si>
  <si>
    <t>TRC</t>
  </si>
  <si>
    <t>201417-01-8</t>
  </si>
  <si>
    <t>G595001</t>
  </si>
  <si>
    <t>17630-76-1</t>
  </si>
  <si>
    <t>sc-254819</t>
  </si>
  <si>
    <t>C080102</t>
  </si>
  <si>
    <t>C696502</t>
  </si>
  <si>
    <t>87828-86-2</t>
  </si>
  <si>
    <t>C8[13C]1H12[15N]2O6</t>
  </si>
  <si>
    <t>291759-05-2</t>
  </si>
  <si>
    <t xml:space="preserve">plasma and feces validation </t>
  </si>
  <si>
    <t>feces validation</t>
  </si>
  <si>
    <t>Compound name</t>
  </si>
  <si>
    <t>50% MeOH</t>
  </si>
  <si>
    <t>PCI compound</t>
  </si>
  <si>
    <t>C5[13C]3H10N4O2</t>
  </si>
  <si>
    <t>C28H37N5O7</t>
  </si>
  <si>
    <t>/</t>
  </si>
  <si>
    <t>leucine-enkephalin</t>
  </si>
  <si>
    <t>fludrocortisone</t>
  </si>
  <si>
    <t>5-fluoroisatin</t>
  </si>
  <si>
    <t>3-fluoro-DL-valine</t>
  </si>
  <si>
    <t>internal standard</t>
  </si>
  <si>
    <t>[13C]6H5D7O6</t>
  </si>
  <si>
    <t>external standard</t>
  </si>
  <si>
    <t>Sigma-Aldrich</t>
  </si>
  <si>
    <t>43163-94-6</t>
  </si>
  <si>
    <t>product number</t>
  </si>
  <si>
    <t>443-69-6</t>
  </si>
  <si>
    <t>L9133</t>
  </si>
  <si>
    <t>81678-16-2</t>
  </si>
  <si>
    <t>DLM-488</t>
  </si>
  <si>
    <t>722358-85-8</t>
  </si>
  <si>
    <t>127-31-1</t>
  </si>
  <si>
    <t>F428100</t>
  </si>
  <si>
    <t>Hydroxysteroids</t>
  </si>
  <si>
    <t>Carbohydrates and carbohydrate conjugates</t>
  </si>
  <si>
    <t xml:space="preserve">Amino acids, peptides, and analogues  </t>
  </si>
  <si>
    <t xml:space="preserve">Hydroxysteroids  </t>
  </si>
  <si>
    <t>5-chloroisatin</t>
  </si>
  <si>
    <t>78072-66-9</t>
  </si>
  <si>
    <t>203784-63-8</t>
  </si>
  <si>
    <t>F428102</t>
  </si>
  <si>
    <t>C080101</t>
  </si>
  <si>
    <t>Indolines</t>
  </si>
  <si>
    <t>Table S1:  general information and stock solution preparation for all the authentic standards</t>
  </si>
  <si>
    <t>concentration of each calibration point (μM)</t>
  </si>
  <si>
    <t>Cal1</t>
  </si>
  <si>
    <t>Cal2</t>
  </si>
  <si>
    <t xml:space="preserve">Cal3 </t>
  </si>
  <si>
    <t xml:space="preserve">Cal4 </t>
  </si>
  <si>
    <t xml:space="preserve">Cal5 </t>
  </si>
  <si>
    <t xml:space="preserve">Cal6 </t>
  </si>
  <si>
    <t>Cal7</t>
  </si>
  <si>
    <t xml:space="preserve">Cal8 </t>
  </si>
  <si>
    <t xml:space="preserve">Cal9 </t>
  </si>
  <si>
    <t xml:space="preserve">Compound </t>
  </si>
  <si>
    <t>cal1</t>
  </si>
  <si>
    <t>cal2</t>
  </si>
  <si>
    <t>cal3</t>
  </si>
  <si>
    <t>cal4</t>
  </si>
  <si>
    <t>cal5</t>
  </si>
  <si>
    <t>cal6</t>
  </si>
  <si>
    <t>cal7</t>
  </si>
  <si>
    <t>cal8</t>
  </si>
  <si>
    <t>cal9</t>
  </si>
  <si>
    <t>cal10</t>
  </si>
  <si>
    <t>cal11</t>
  </si>
  <si>
    <t>* ND: calibration points below the limit of the detection; the number highlighted in red indicates calibration points out of the linear range (residual error &gt;20% ), which are excluded in the calibration line.</t>
  </si>
  <si>
    <t xml:space="preserve"> Cal points</t>
  </si>
  <si>
    <t>HMDB_ID</t>
  </si>
  <si>
    <t>HMDB0000925</t>
  </si>
  <si>
    <t>HMDB0000097</t>
  </si>
  <si>
    <t>HMDB0000043</t>
  </si>
  <si>
    <t>Indoleacetic acid</t>
  </si>
  <si>
    <t>HMDB0000197</t>
  </si>
  <si>
    <t>Cinnamoylglycine</t>
  </si>
  <si>
    <t>HMDB0011621</t>
  </si>
  <si>
    <t>C11H11NO3</t>
  </si>
  <si>
    <t>Indolelactic acid</t>
  </si>
  <si>
    <t>HMDB0000671</t>
  </si>
  <si>
    <t>HMDB0000842</t>
  </si>
  <si>
    <t>Tryptophan</t>
  </si>
  <si>
    <t>HMDB0000929</t>
  </si>
  <si>
    <t>HMDB0000159</t>
  </si>
  <si>
    <t>Kynurenine</t>
  </si>
  <si>
    <t>HMDB0000684</t>
  </si>
  <si>
    <t>C10H12N2O3</t>
  </si>
  <si>
    <t>HMDB0000687</t>
  </si>
  <si>
    <t>Tyrosine</t>
  </si>
  <si>
    <t>HMDB0000158</t>
  </si>
  <si>
    <t>Isoleucine</t>
  </si>
  <si>
    <t>HMDB0000172</t>
  </si>
  <si>
    <t>Citric acid</t>
  </si>
  <si>
    <t>HMDB0000094</t>
  </si>
  <si>
    <t>C6H8O7</t>
  </si>
  <si>
    <t>Methionine</t>
  </si>
  <si>
    <t>HMDB0000696</t>
  </si>
  <si>
    <t>C5H11NO2S</t>
  </si>
  <si>
    <t>Pseudouridine</t>
  </si>
  <si>
    <t>HMDB0000767</t>
  </si>
  <si>
    <t>C9H12N2O6</t>
  </si>
  <si>
    <t>Valine</t>
  </si>
  <si>
    <t>HMDB0000883</t>
  </si>
  <si>
    <t>Proline</t>
  </si>
  <si>
    <t>HMDB0000162</t>
  </si>
  <si>
    <t>Glutamine</t>
  </si>
  <si>
    <t>HMDB0000641</t>
  </si>
  <si>
    <t>Taurine</t>
  </si>
  <si>
    <t>HMDB0000251</t>
  </si>
  <si>
    <t>C2H7NO3S</t>
  </si>
  <si>
    <t>Glycine</t>
  </si>
  <si>
    <t>HMDB0000123</t>
  </si>
  <si>
    <t>C2H5NO2</t>
  </si>
  <si>
    <t>Ornithine</t>
  </si>
  <si>
    <t>HMDB0000214</t>
  </si>
  <si>
    <t>HMDB0001886</t>
  </si>
  <si>
    <t>C6H6N4O2</t>
  </si>
  <si>
    <t>HMDB0001847</t>
  </si>
  <si>
    <t>C8H10N4O2</t>
  </si>
  <si>
    <t>HMDB0000062</t>
  </si>
  <si>
    <t>HMDB0000906</t>
  </si>
  <si>
    <t>C3H9N</t>
  </si>
  <si>
    <t>HMDB0000714</t>
  </si>
  <si>
    <t>2-Methylbutyroylcarnitine</t>
  </si>
  <si>
    <t>HMDB0000378</t>
  </si>
  <si>
    <t>C12H23NO4</t>
  </si>
  <si>
    <t>2-Methylglutaricacid</t>
  </si>
  <si>
    <t>HMDB0000422</t>
  </si>
  <si>
    <t>C6H10O4</t>
  </si>
  <si>
    <t>HMDB0002013</t>
  </si>
  <si>
    <t>C11H21NO4</t>
  </si>
  <si>
    <t>HMDB0000050</t>
  </si>
  <si>
    <t>C10H13N5O4</t>
  </si>
  <si>
    <t>HMDB0000296</t>
  </si>
  <si>
    <t>HMDB0000292</t>
  </si>
  <si>
    <t>C5H4N4O2</t>
  </si>
  <si>
    <t>HMDB0000157</t>
  </si>
  <si>
    <t>HMDB0000289</t>
  </si>
  <si>
    <t>C5H4N4O3</t>
  </si>
  <si>
    <t>HMDB0000301</t>
  </si>
  <si>
    <t>C6H6N2O2</t>
  </si>
  <si>
    <t>HMDB0000190</t>
  </si>
  <si>
    <t>3-Guanidinopropanoate</t>
  </si>
  <si>
    <t>HMDB0013222</t>
  </si>
  <si>
    <t>C4H9N3O2</t>
  </si>
  <si>
    <t>HMDB0000562</t>
  </si>
  <si>
    <t>C4H7N3O</t>
  </si>
  <si>
    <t>1-Methylhistidine</t>
  </si>
  <si>
    <t>HMDB0000001</t>
  </si>
  <si>
    <t>HMDB0002825</t>
  </si>
  <si>
    <t>C7H8N4O2</t>
  </si>
  <si>
    <t>Taurochenodeoxycholic acid</t>
  </si>
  <si>
    <t>HMDB0000951</t>
  </si>
  <si>
    <t>C26H45NO6S</t>
  </si>
  <si>
    <t>Glycocholic acid</t>
  </si>
  <si>
    <t>HMDB0000138</t>
  </si>
  <si>
    <t>Indolepropionic acid</t>
  </si>
  <si>
    <t>HMDB0002302</t>
  </si>
  <si>
    <t>C11H11NO2</t>
  </si>
  <si>
    <t>HMDB0000715</t>
  </si>
  <si>
    <t>C10H7NO3</t>
  </si>
  <si>
    <t>HMDB0000262</t>
  </si>
  <si>
    <t>C5H6N2O2</t>
  </si>
  <si>
    <t>HMDB0000619</t>
  </si>
  <si>
    <t>C24H40O5</t>
  </si>
  <si>
    <t>Metabolite Name</t>
  </si>
  <si>
    <t>Trimethylamine</t>
  </si>
  <si>
    <t>Creatinine</t>
  </si>
  <si>
    <t>Xanthine</t>
  </si>
  <si>
    <t>Adenosine</t>
  </si>
  <si>
    <t>Thymine</t>
  </si>
  <si>
    <t>3-Methylxanthine</t>
  </si>
  <si>
    <t>Theobromine</t>
  </si>
  <si>
    <t>Isobutyryl-L-Carnitine</t>
  </si>
  <si>
    <t>Caffeine</t>
  </si>
  <si>
    <t>Lactic acid</t>
  </si>
  <si>
    <t>Urocanic acid</t>
  </si>
  <si>
    <t>Uric acid</t>
  </si>
  <si>
    <t>Kynurenic acid</t>
  </si>
  <si>
    <t>Quinaldic acid</t>
  </si>
  <si>
    <t>Cholic aicd</t>
  </si>
  <si>
    <t>detection_polarity</t>
  </si>
  <si>
    <t>PL_RME_criteria</t>
  </si>
  <si>
    <t>FE_RME_criteria</t>
  </si>
  <si>
    <t>RME &lt;= 15%</t>
  </si>
  <si>
    <t>15% &lt; RME &lt;= 30%</t>
  </si>
  <si>
    <t>Sulfolithocholylglycine</t>
  </si>
  <si>
    <t>HMDB0002639</t>
  </si>
  <si>
    <t>C26H43NO7S</t>
  </si>
  <si>
    <t>Lauroylcarnitine</t>
  </si>
  <si>
    <t>HMDB0002250</t>
  </si>
  <si>
    <t>C19H37NO4</t>
  </si>
  <si>
    <t>Tauroursodeoxycholic acid</t>
  </si>
  <si>
    <t>HMDB0000874</t>
  </si>
  <si>
    <t>Decanoylcarnitine</t>
  </si>
  <si>
    <t>HMDB0000651</t>
  </si>
  <si>
    <t>C17H33NO4</t>
  </si>
  <si>
    <t>p-cresol</t>
  </si>
  <si>
    <t>HMDB0001858</t>
  </si>
  <si>
    <t>C7H8O</t>
  </si>
  <si>
    <t>L-Octanoylcarnitine</t>
  </si>
  <si>
    <t>HMDB0000791</t>
  </si>
  <si>
    <t>2-Octenoylcarnitine</t>
  </si>
  <si>
    <t>HMDB0013324</t>
  </si>
  <si>
    <t>C15H27NO4</t>
  </si>
  <si>
    <t>3-Phenyllactic acid</t>
  </si>
  <si>
    <t>HMDB0000779</t>
  </si>
  <si>
    <t>C9H10O3</t>
  </si>
  <si>
    <t>3-(3-hydroxyphenyl)propionic acid (hMPP)</t>
  </si>
  <si>
    <t>HMDB0000375</t>
  </si>
  <si>
    <t>Hexanoylcarnitine</t>
  </si>
  <si>
    <t>HMDB0000705</t>
  </si>
  <si>
    <t>C13H25NO4</t>
  </si>
  <si>
    <t>3-methyl-2-oxovalerate</t>
  </si>
  <si>
    <t>HMDB0000491</t>
  </si>
  <si>
    <t>C6H10O3</t>
  </si>
  <si>
    <t>Mandelic acid</t>
  </si>
  <si>
    <t>HMDB0000703</t>
  </si>
  <si>
    <t>3,4-dihydroxybenzoic acid</t>
  </si>
  <si>
    <t>HMDB0001856</t>
  </si>
  <si>
    <t>C7H6O4</t>
  </si>
  <si>
    <t>Valerylcarnitine</t>
  </si>
  <si>
    <t>HMDB0013128</t>
  </si>
  <si>
    <t>caffeine</t>
  </si>
  <si>
    <t>Isovalerylcarnitine</t>
  </si>
  <si>
    <t>HMDB0000688</t>
  </si>
  <si>
    <t>tryptamine</t>
  </si>
  <si>
    <t>HMDB0000303</t>
  </si>
  <si>
    <t>C10H12N2</t>
  </si>
  <si>
    <t>Pivaloylcarnitine</t>
  </si>
  <si>
    <t>HMDB0041993</t>
  </si>
  <si>
    <t>3,4-Dihydroxyhydrocinnamic acid (Dihydrocaffeic acid)</t>
  </si>
  <si>
    <t>HMDB0000423</t>
  </si>
  <si>
    <t>C9H10O4</t>
  </si>
  <si>
    <t>Tiglylcarnitine</t>
  </si>
  <si>
    <t>HMDB0002366</t>
  </si>
  <si>
    <t>C12H21NO4</t>
  </si>
  <si>
    <t>Hydroxyphenyllactic acid</t>
  </si>
  <si>
    <t>HMDB0000755</t>
  </si>
  <si>
    <t>3,4-dihydroxyphenylacetic acid (DOPAC)</t>
  </si>
  <si>
    <t>HMDB0001336</t>
  </si>
  <si>
    <t>C8H8O4</t>
  </si>
  <si>
    <t>4-Aminobenzoic acid (PABA)</t>
  </si>
  <si>
    <t>HMDB0001392</t>
  </si>
  <si>
    <t>C7H7NO2</t>
  </si>
  <si>
    <t>Phenylethylamine (PEA)</t>
  </si>
  <si>
    <t>HMDB0012275</t>
  </si>
  <si>
    <t>C8H11N</t>
  </si>
  <si>
    <t>Butyrylcarnitine</t>
  </si>
  <si>
    <t>HMDB0000736</t>
  </si>
  <si>
    <t>N-acetyl cysteine</t>
  </si>
  <si>
    <t>HMDB0001890</t>
  </si>
  <si>
    <t>C5H9NO3S</t>
  </si>
  <si>
    <t>Isobutyryl-L-carnitine</t>
  </si>
  <si>
    <t>theobromineÂ </t>
  </si>
  <si>
    <t>4-Hydroxyphenylpyruvic acid</t>
  </si>
  <si>
    <t>HMDB0000707</t>
  </si>
  <si>
    <t>C9H8O4</t>
  </si>
  <si>
    <t>3-methylxanthine</t>
  </si>
  <si>
    <t>3-Methoxytyramine</t>
  </si>
  <si>
    <t>HMDB0000022</t>
  </si>
  <si>
    <t>C9H13NO2</t>
  </si>
  <si>
    <t>1-Methyladenosine</t>
  </si>
  <si>
    <t>HMDB0003331</t>
  </si>
  <si>
    <t>C11H15N5O4</t>
  </si>
  <si>
    <t>7-Methylguanosine</t>
  </si>
  <si>
    <t>HMDB0001107</t>
  </si>
  <si>
    <t>C11H15N5O5</t>
  </si>
  <si>
    <t>N6-methyladenosine</t>
  </si>
  <si>
    <t>HMDB0004044</t>
  </si>
  <si>
    <t>Propionylcarnitine</t>
  </si>
  <si>
    <t>HMDB0000824</t>
  </si>
  <si>
    <t>1-methylxanthine</t>
  </si>
  <si>
    <t>HMDB0010738</t>
  </si>
  <si>
    <t>2-O-Methylcytidine</t>
  </si>
  <si>
    <t>HMDB0242132</t>
  </si>
  <si>
    <t>C10H15N3O5</t>
  </si>
  <si>
    <t>Cotinine</t>
  </si>
  <si>
    <t>HMDB0001046</t>
  </si>
  <si>
    <t>C10H12N2O</t>
  </si>
  <si>
    <t>2-hydroxybutyric acidÂ </t>
  </si>
  <si>
    <t>HMDB0000008</t>
  </si>
  <si>
    <t>C4H8O3</t>
  </si>
  <si>
    <t>tyramineÂ </t>
  </si>
  <si>
    <t>HMDB0000306</t>
  </si>
  <si>
    <t>C8H11NO</t>
  </si>
  <si>
    <t>3-Methylcytidine (*methosulfate)</t>
  </si>
  <si>
    <t>HMDB0240577</t>
  </si>
  <si>
    <t>3-Hydroxykynurenine</t>
  </si>
  <si>
    <t>HMDB0000732</t>
  </si>
  <si>
    <t>C10H12N2O4</t>
  </si>
  <si>
    <t>Ethyl glucuronide</t>
  </si>
  <si>
    <t>HMDB0010325</t>
  </si>
  <si>
    <t>C8H14O7</t>
  </si>
  <si>
    <t>5-Methylcytidine</t>
  </si>
  <si>
    <t>HMDB0000982</t>
  </si>
  <si>
    <t>2-Ketobutyric acid'</t>
  </si>
  <si>
    <t>HMDB0000005</t>
  </si>
  <si>
    <t>C4H6O3</t>
  </si>
  <si>
    <t>Nicotinamideï¼ˆform of vitamin Bï¼‰</t>
  </si>
  <si>
    <t>HMDB0001406</t>
  </si>
  <si>
    <t>C6H6N2O</t>
  </si>
  <si>
    <t>RME &gt; 30%</t>
  </si>
  <si>
    <t>L-Acetylcarnitine</t>
  </si>
  <si>
    <t>HMDB0000201</t>
  </si>
  <si>
    <t>5,6-dihydrouracil</t>
  </si>
  <si>
    <t>HMDB0000076</t>
  </si>
  <si>
    <t>C4H6N2O2</t>
  </si>
  <si>
    <t>ketoglutaric acid</t>
  </si>
  <si>
    <t>HMDB0000208</t>
  </si>
  <si>
    <t>C5H6O5</t>
  </si>
  <si>
    <t>L-Malic acid</t>
  </si>
  <si>
    <t>HMDB0000156</t>
  </si>
  <si>
    <t>C4H6O5</t>
  </si>
  <si>
    <t>N-acetylputrescine</t>
  </si>
  <si>
    <t>HMDB0002064</t>
  </si>
  <si>
    <t>C6H14N2O</t>
  </si>
  <si>
    <t>pyruvate</t>
  </si>
  <si>
    <t>HMDB0000243</t>
  </si>
  <si>
    <t>C3H4O3</t>
  </si>
  <si>
    <t>Hydroxycitric acid</t>
  </si>
  <si>
    <t>HMDB0031159</t>
  </si>
  <si>
    <t>C6H8O8</t>
  </si>
  <si>
    <t>Glycolic acid</t>
  </si>
  <si>
    <t>HMDB0000115</t>
  </si>
  <si>
    <t>C2H4O3</t>
  </si>
  <si>
    <t>Acetylcholine'</t>
  </si>
  <si>
    <t>HMDB0000895</t>
  </si>
  <si>
    <t>C7H16NO2</t>
  </si>
  <si>
    <t>1-methylnicotinamide</t>
  </si>
  <si>
    <t>HMDB0000699</t>
  </si>
  <si>
    <t>C7H9N2O</t>
  </si>
  <si>
    <t>tartaric acid</t>
  </si>
  <si>
    <t>HMDB0029878</t>
  </si>
  <si>
    <t>C4H6O6</t>
  </si>
  <si>
    <t>Glycerol</t>
  </si>
  <si>
    <t>HMDB0000131</t>
  </si>
  <si>
    <t>C3H8O3</t>
  </si>
  <si>
    <t>Deoxycarnitine</t>
  </si>
  <si>
    <t>HMDB0001161</t>
  </si>
  <si>
    <t>C7H15NO2</t>
  </si>
  <si>
    <t>xylulose</t>
  </si>
  <si>
    <t>HMDB0001644</t>
  </si>
  <si>
    <t>C5H10O5</t>
  </si>
  <si>
    <t>methylguanidine</t>
  </si>
  <si>
    <t>HMDB0001522</t>
  </si>
  <si>
    <t>C2H7N3</t>
  </si>
  <si>
    <t>Fructose</t>
  </si>
  <si>
    <t>HMDB0000660</t>
  </si>
  <si>
    <t>C6H12O6</t>
  </si>
  <si>
    <t>Isethionic acid</t>
  </si>
  <si>
    <t>HMDB0003903</t>
  </si>
  <si>
    <t>C2H6O4S</t>
  </si>
  <si>
    <t>ureaÂ </t>
  </si>
  <si>
    <t>HMDB0000294</t>
  </si>
  <si>
    <t>CH4N2O</t>
  </si>
  <si>
    <t>glycerophosphorylcholine (GPC)</t>
  </si>
  <si>
    <t>HMDB0000086</t>
  </si>
  <si>
    <t>C8H20NO6P</t>
  </si>
  <si>
    <t>Galactose</t>
  </si>
  <si>
    <t>HMDB0000143</t>
  </si>
  <si>
    <t>trimethylamine (TMA)</t>
  </si>
  <si>
    <t>Ethanolamine</t>
  </si>
  <si>
    <t>HMDB0000149</t>
  </si>
  <si>
    <t>C2H7NO</t>
  </si>
  <si>
    <t>N6,N6,N6-Trimethyl-L-lysine</t>
  </si>
  <si>
    <t>HMDB0001325</t>
  </si>
  <si>
    <t>C9H20N2O2</t>
  </si>
  <si>
    <t>propionic acid</t>
  </si>
  <si>
    <t>HMDB0000237</t>
  </si>
  <si>
    <t>C3H6O2</t>
  </si>
  <si>
    <t>HMDB0001432</t>
  </si>
  <si>
    <t>C5H14N4</t>
  </si>
  <si>
    <t>cadaverine</t>
  </si>
  <si>
    <t>HMDB0002322</t>
  </si>
  <si>
    <t>C5H14N2</t>
  </si>
  <si>
    <t>Putrescine</t>
  </si>
  <si>
    <t>HMDB0001414</t>
  </si>
  <si>
    <t>C4H12N2</t>
  </si>
  <si>
    <t>Spermidine</t>
  </si>
  <si>
    <t>HMDB0001257</t>
  </si>
  <si>
    <t>C7H19N3</t>
  </si>
  <si>
    <t>Spermine</t>
  </si>
  <si>
    <t>HMDB0001256</t>
  </si>
  <si>
    <t>C10H26N4</t>
  </si>
  <si>
    <t>PL_pos_RME_criteria</t>
  </si>
  <si>
    <t>PL_neg_RME_criteria</t>
  </si>
  <si>
    <t>FE_pos_RME_criteria</t>
  </si>
  <si>
    <t>FE_neg_RME_criteria</t>
  </si>
  <si>
    <t>5-Hydroxylysine</t>
  </si>
  <si>
    <t>HMDB0000450</t>
  </si>
  <si>
    <t>C6H14N2O3</t>
  </si>
  <si>
    <t>POS_NEG</t>
  </si>
  <si>
    <t>Lysine</t>
  </si>
  <si>
    <t>HMDB0000182</t>
  </si>
  <si>
    <t>C6H14N2O2</t>
  </si>
  <si>
    <t>Histamine</t>
  </si>
  <si>
    <t>HMDB0000870</t>
  </si>
  <si>
    <t>C5H9N3</t>
  </si>
  <si>
    <t>N(omega)-Hydroxyarginine</t>
  </si>
  <si>
    <t>HMDB0004224</t>
  </si>
  <si>
    <t>C6H14N4O3</t>
  </si>
  <si>
    <t>Histidine</t>
  </si>
  <si>
    <t>HMDB0000177</t>
  </si>
  <si>
    <t>C6H9N3O2</t>
  </si>
  <si>
    <t>HMDB0001370</t>
  </si>
  <si>
    <t>C7H14N2O4</t>
  </si>
  <si>
    <t>Carnosine</t>
  </si>
  <si>
    <t>HMDB0000033</t>
  </si>
  <si>
    <t>C9H14N4O3</t>
  </si>
  <si>
    <t>N(6)-Carboxymethyllysine (CML)</t>
  </si>
  <si>
    <t>HMDB0240347</t>
  </si>
  <si>
    <t>C8H16N2O4</t>
  </si>
  <si>
    <t>Arginine</t>
  </si>
  <si>
    <t>HMDB0000517</t>
  </si>
  <si>
    <t>C6H14N4O2</t>
  </si>
  <si>
    <t>Beta-Alanine</t>
  </si>
  <si>
    <t>HMDB0000056</t>
  </si>
  <si>
    <t>C3H7NO2</t>
  </si>
  <si>
    <t>Glycylglycine</t>
  </si>
  <si>
    <t>HMDB0011733</t>
  </si>
  <si>
    <t>C4H8N2O3</t>
  </si>
  <si>
    <t>Cystathionine</t>
  </si>
  <si>
    <t>HMDB0000099</t>
  </si>
  <si>
    <t>C7H14N2O4S</t>
  </si>
  <si>
    <t>Anserine</t>
  </si>
  <si>
    <t>HMDB0000194</t>
  </si>
  <si>
    <t>C10H16N4O3</t>
  </si>
  <si>
    <t>Serine</t>
  </si>
  <si>
    <t>HMDB0000187</t>
  </si>
  <si>
    <t>C3H7NO3</t>
  </si>
  <si>
    <t>O-Phosphoethanolamine</t>
  </si>
  <si>
    <t>HMDB0000224</t>
  </si>
  <si>
    <t>C2H8NO4P</t>
  </si>
  <si>
    <t>Asparagine</t>
  </si>
  <si>
    <t>HMDB0000168</t>
  </si>
  <si>
    <t>Homocarnosine</t>
  </si>
  <si>
    <t>HMDB0000745</t>
  </si>
  <si>
    <t>3-methyl histidine</t>
  </si>
  <si>
    <t>HMDB0000479</t>
  </si>
  <si>
    <t>myo-inositol</t>
  </si>
  <si>
    <t>HMDB0000211</t>
  </si>
  <si>
    <t>Alanine</t>
  </si>
  <si>
    <t>HMDB0000161</t>
  </si>
  <si>
    <t>Aspartic acid</t>
  </si>
  <si>
    <t>HMDB0000191</t>
  </si>
  <si>
    <t>C4H7NO4</t>
  </si>
  <si>
    <t>Sarcosine</t>
  </si>
  <si>
    <t>HMDB0000271</t>
  </si>
  <si>
    <t>Phosphoserine</t>
  </si>
  <si>
    <t>HMDB0000272</t>
  </si>
  <si>
    <t>C3H8NO6P</t>
  </si>
  <si>
    <t>Homo-L-arginine</t>
  </si>
  <si>
    <t>HMDB0000670</t>
  </si>
  <si>
    <t>C7H16N4O2</t>
  </si>
  <si>
    <t>Homoserine</t>
  </si>
  <si>
    <t>HMDB0000719</t>
  </si>
  <si>
    <t>C4H9NO3</t>
  </si>
  <si>
    <t>Threonine</t>
  </si>
  <si>
    <t>HMDB0000167</t>
  </si>
  <si>
    <t>ribose-5-P</t>
  </si>
  <si>
    <t>HMDB0001548</t>
  </si>
  <si>
    <t>C5H11O8P</t>
  </si>
  <si>
    <t>4-Hydroxyproline</t>
  </si>
  <si>
    <t>HMDB0000725</t>
  </si>
  <si>
    <t>C5H9NO3</t>
  </si>
  <si>
    <t>Saccharopine</t>
  </si>
  <si>
    <t>HMDB0000279</t>
  </si>
  <si>
    <t>C11H20N2O6</t>
  </si>
  <si>
    <t>Gamma-Aminobutyric acid</t>
  </si>
  <si>
    <t>HMDB0000112</t>
  </si>
  <si>
    <t>C4H9NO2</t>
  </si>
  <si>
    <t>Galactitol</t>
  </si>
  <si>
    <t>HMDB0000107</t>
  </si>
  <si>
    <t>C6H14O6</t>
  </si>
  <si>
    <t>O-Acetylserine</t>
  </si>
  <si>
    <t>HMDB0003011</t>
  </si>
  <si>
    <t>C5H9NO4</t>
  </si>
  <si>
    <t>Dimethylglycine</t>
  </si>
  <si>
    <t>HMDB0000092</t>
  </si>
  <si>
    <t>Glycerol 3-phosphate</t>
  </si>
  <si>
    <t>HMDB0000126</t>
  </si>
  <si>
    <t>C3H9O6P</t>
  </si>
  <si>
    <t>Glutamic acid</t>
  </si>
  <si>
    <t>HMDB0000148</t>
  </si>
  <si>
    <t>N-monomethylarginine</t>
  </si>
  <si>
    <t>HMDB0029416</t>
  </si>
  <si>
    <t>5-Aminolevulinic acid</t>
  </si>
  <si>
    <t>HMDB0001149</t>
  </si>
  <si>
    <t>Mannitol</t>
  </si>
  <si>
    <t>HMDB0000765</t>
  </si>
  <si>
    <t>Sorbitol</t>
  </si>
  <si>
    <t>HMDB0000247</t>
  </si>
  <si>
    <t>Guanidineacetic acid</t>
  </si>
  <si>
    <t>HMDB0000128</t>
  </si>
  <si>
    <t>C3H7N3O2</t>
  </si>
  <si>
    <t>xylitol</t>
  </si>
  <si>
    <t>HMDB0002917</t>
  </si>
  <si>
    <t>C5H12O5</t>
  </si>
  <si>
    <t>Citrulline</t>
  </si>
  <si>
    <t>HMDB0000904</t>
  </si>
  <si>
    <t>C6H13N3O3</t>
  </si>
  <si>
    <t>D-Gluconate</t>
  </si>
  <si>
    <t>HMDB0000625</t>
  </si>
  <si>
    <t>C6H12O7</t>
  </si>
  <si>
    <t>Cysteine</t>
  </si>
  <si>
    <t>HMDB0000574</t>
  </si>
  <si>
    <t>C3H7NO2S</t>
  </si>
  <si>
    <t>Methionine sulfoxide</t>
  </si>
  <si>
    <t>HMDB0002005</t>
  </si>
  <si>
    <t>C5H11NO3S</t>
  </si>
  <si>
    <t>Argininosuccinic acid</t>
  </si>
  <si>
    <t>HMDB0000052</t>
  </si>
  <si>
    <t>C10H18N4O6</t>
  </si>
  <si>
    <t>Guanidinosuccinic acid (GSA)</t>
  </si>
  <si>
    <t>HMDB0003157</t>
  </si>
  <si>
    <t>C5H9N3O4</t>
  </si>
  <si>
    <t>Allantoin</t>
  </si>
  <si>
    <t>HMDB0000462</t>
  </si>
  <si>
    <t>C4H6N4O3</t>
  </si>
  <si>
    <t>taurocyamine</t>
  </si>
  <si>
    <t>HMDB0003584</t>
  </si>
  <si>
    <t>C3H9N3O3S</t>
  </si>
  <si>
    <t>Norepinephrine</t>
  </si>
  <si>
    <t>HMDB0000216</t>
  </si>
  <si>
    <t>C8H11NO3</t>
  </si>
  <si>
    <t>creatinine</t>
  </si>
  <si>
    <t>Asymmetric dimethylarginine</t>
  </si>
  <si>
    <t>HMDB0001539</t>
  </si>
  <si>
    <t>C8H18N4O2</t>
  </si>
  <si>
    <t>Epinephrine</t>
  </si>
  <si>
    <t>HMDB0000068</t>
  </si>
  <si>
    <t>C9H13NO3</t>
  </si>
  <si>
    <t>3-Aminoisobutanoic acid</t>
  </si>
  <si>
    <t>HMDB0003911</t>
  </si>
  <si>
    <t>Aminoadipic acid</t>
  </si>
  <si>
    <t>HMDB0000510</t>
  </si>
  <si>
    <t>C6H11NO4</t>
  </si>
  <si>
    <t>Homocysteine</t>
  </si>
  <si>
    <t>HMDB0000742</t>
  </si>
  <si>
    <t>C4H9NO2S</t>
  </si>
  <si>
    <t>Methylcysteine</t>
  </si>
  <si>
    <t>HMDB0002108</t>
  </si>
  <si>
    <t>Alpha-aminobutyric acid</t>
  </si>
  <si>
    <t>HMDB0000452</t>
  </si>
  <si>
    <t>N-Acetylneuraminic acid</t>
  </si>
  <si>
    <t>HMDB0000230</t>
  </si>
  <si>
    <t>C11H19NO9</t>
  </si>
  <si>
    <t>Thiamine (vitamin B1)</t>
  </si>
  <si>
    <t>HMDB0000235</t>
  </si>
  <si>
    <t>C12H17N4OS</t>
  </si>
  <si>
    <t>L_Pipecolic acid</t>
  </si>
  <si>
    <t>HMDB0000716</t>
  </si>
  <si>
    <t>C6H11NO2</t>
  </si>
  <si>
    <t>creatine</t>
  </si>
  <si>
    <t>HMDB0000064</t>
  </si>
  <si>
    <t>Malonylcarnitine</t>
  </si>
  <si>
    <t>HMDB0002095</t>
  </si>
  <si>
    <t>C10H17NO6</t>
  </si>
  <si>
    <t>Cytosine</t>
  </si>
  <si>
    <t>HMDB0000630</t>
  </si>
  <si>
    <t>C4H5N3O</t>
  </si>
  <si>
    <t>N2-gamma-Glutamylglutamine</t>
  </si>
  <si>
    <t>HMDB0011738</t>
  </si>
  <si>
    <t>C10H17N3O6</t>
  </si>
  <si>
    <t>Dopamine</t>
  </si>
  <si>
    <t>HMDB0000073</t>
  </si>
  <si>
    <t>C8H11NO2</t>
  </si>
  <si>
    <t>Homocitrulline</t>
  </si>
  <si>
    <t>HMDB0000679</t>
  </si>
  <si>
    <t>C7H15N3O3</t>
  </si>
  <si>
    <t>Symmetric dimethylarginine</t>
  </si>
  <si>
    <t>HMDB0003334</t>
  </si>
  <si>
    <t>5-Aminovaleric acid</t>
  </si>
  <si>
    <t>HMDB0003355</t>
  </si>
  <si>
    <t>Dihydroorotic acid</t>
  </si>
  <si>
    <t>HMDB0000528</t>
  </si>
  <si>
    <t>C5H6N2O4</t>
  </si>
  <si>
    <t>isocitric acid</t>
  </si>
  <si>
    <t>HMDB0000193</t>
  </si>
  <si>
    <t>N-Acetylserine</t>
  </si>
  <si>
    <t>HMDB0002931</t>
  </si>
  <si>
    <t>Orotic Acid</t>
  </si>
  <si>
    <t>HMDB0000226</t>
  </si>
  <si>
    <t>C5H4N2O4</t>
  </si>
  <si>
    <t>Glycylproline</t>
  </si>
  <si>
    <t>HMDB0000721</t>
  </si>
  <si>
    <t>C7H12N2O3</t>
  </si>
  <si>
    <t>gamma-Glutamylalanine</t>
  </si>
  <si>
    <t>HMDB0006248</t>
  </si>
  <si>
    <t>C8H14N2O5</t>
  </si>
  <si>
    <t>Pipecolic acid</t>
  </si>
  <si>
    <t>HMDB0000070</t>
  </si>
  <si>
    <t>Picolinic acid</t>
  </si>
  <si>
    <t>HMDB0002243</t>
  </si>
  <si>
    <t>C6H5NO2</t>
  </si>
  <si>
    <t>lactic acid</t>
  </si>
  <si>
    <t>4-guanidinobutyric acid</t>
  </si>
  <si>
    <t>HMDB0003464</t>
  </si>
  <si>
    <t>C5H11N3O2</t>
  </si>
  <si>
    <t>Adenine</t>
  </si>
  <si>
    <t>HMDB0000034</t>
  </si>
  <si>
    <t>C5H5N5</t>
  </si>
  <si>
    <t>guanine</t>
  </si>
  <si>
    <t>HMDB0000132</t>
  </si>
  <si>
    <t>C5H5N5O</t>
  </si>
  <si>
    <t>Uracil</t>
  </si>
  <si>
    <t>HMDB0000300</t>
  </si>
  <si>
    <t>cytidine</t>
  </si>
  <si>
    <t>HMDB0000089</t>
  </si>
  <si>
    <t>N-Acetylglutamine</t>
  </si>
  <si>
    <t>HMDB0006029</t>
  </si>
  <si>
    <t>C7H12N2O4</t>
  </si>
  <si>
    <t>Nicotinic acid</t>
  </si>
  <si>
    <t>HMDB0001488</t>
  </si>
  <si>
    <t>alpha-N-Acetylarginine</t>
  </si>
  <si>
    <t>HMDB0004620</t>
  </si>
  <si>
    <t>C8H16N4O3</t>
  </si>
  <si>
    <t>neopterin</t>
  </si>
  <si>
    <t>HMDB0000845</t>
  </si>
  <si>
    <t>C9H11N5O4</t>
  </si>
  <si>
    <t>urocanic acid</t>
  </si>
  <si>
    <t>Quinolinic acid</t>
  </si>
  <si>
    <t>HMDB0000232</t>
  </si>
  <si>
    <t>C7H5NO4</t>
  </si>
  <si>
    <t>Pyridoxal</t>
  </si>
  <si>
    <t>HMDB0001545</t>
  </si>
  <si>
    <t>C8H9NO3</t>
  </si>
  <si>
    <t>Glutathione</t>
  </si>
  <si>
    <t>HMDB0000125</t>
  </si>
  <si>
    <t>C10H17N3O6S</t>
  </si>
  <si>
    <t>uric acid</t>
  </si>
  <si>
    <t>5-oxoproline(pyroglutamic acid)</t>
  </si>
  <si>
    <t>HMDB0000267</t>
  </si>
  <si>
    <t>C5H7NO3</t>
  </si>
  <si>
    <t>cis-Aconitic acid</t>
  </si>
  <si>
    <t>HMDB0000072</t>
  </si>
  <si>
    <t>C6H6O6</t>
  </si>
  <si>
    <t>pyridoxine (vitamin B6)</t>
  </si>
  <si>
    <t>HMDB0000239</t>
  </si>
  <si>
    <t>xanthine</t>
  </si>
  <si>
    <t>3-hydroxybutyric acid</t>
  </si>
  <si>
    <t>HMDB0000357</t>
  </si>
  <si>
    <t>trans-Aconitic acid</t>
  </si>
  <si>
    <t>HMDB0000958</t>
  </si>
  <si>
    <t>2,5-Furandicarboxylic acid</t>
  </si>
  <si>
    <t>HMDB0004812</t>
  </si>
  <si>
    <t>C6H4O5</t>
  </si>
  <si>
    <t>p-hydroxymandelate</t>
  </si>
  <si>
    <t>HMDB0000822</t>
  </si>
  <si>
    <t>hydroquinone</t>
  </si>
  <si>
    <t>HMDB0002434</t>
  </si>
  <si>
    <t>C6H6O2</t>
  </si>
  <si>
    <t>2-Deoxyuridine</t>
  </si>
  <si>
    <t>HMDB0000012</t>
  </si>
  <si>
    <t>C9H12N2O5</t>
  </si>
  <si>
    <t>adenosine</t>
  </si>
  <si>
    <t>2-Methylguanosine</t>
  </si>
  <si>
    <t>HMDB0005862</t>
  </si>
  <si>
    <t>cAMP (Adenosine 3,5-cyclic monophosphate)</t>
  </si>
  <si>
    <t>HMDB0000058</t>
  </si>
  <si>
    <t>C10H12N5O6P</t>
  </si>
  <si>
    <t>S-Adenosylhomocysteine  (SAH)</t>
  </si>
  <si>
    <t>HMDB0000939</t>
  </si>
  <si>
    <t>C14H20N6O5S</t>
  </si>
  <si>
    <t>2-deoxyguanosine</t>
  </si>
  <si>
    <t>HMDB0000085</t>
  </si>
  <si>
    <t>ketoadipic acid</t>
  </si>
  <si>
    <t>HMDB0000225</t>
  </si>
  <si>
    <t>C6H8O5</t>
  </si>
  <si>
    <t>HMDB0000133</t>
  </si>
  <si>
    <t>inosine</t>
  </si>
  <si>
    <t>HMDB0000195</t>
  </si>
  <si>
    <t>C10H12N4O5</t>
  </si>
  <si>
    <t>2-deoxyinosine</t>
  </si>
  <si>
    <t>HMDB0000071</t>
  </si>
  <si>
    <t>C10H12N4O4</t>
  </si>
  <si>
    <t>Methyldopa</t>
  </si>
  <si>
    <t>HMDB0011754</t>
  </si>
  <si>
    <t>C10H13NO4</t>
  </si>
  <si>
    <t>thymine</t>
  </si>
  <si>
    <t>2-Thiocytidine dihydrate</t>
  </si>
  <si>
    <t>CHEBI:19780; PUBCHEM CID:3011746</t>
  </si>
  <si>
    <t>C9H13N3O4S</t>
  </si>
  <si>
    <t>N1-Methyl-2-pyridone-5-carboxamide</t>
  </si>
  <si>
    <t>HMDB0004193</t>
  </si>
  <si>
    <t>C7H8N2O2</t>
  </si>
  <si>
    <t>Xanthosine</t>
  </si>
  <si>
    <t>HMDB0000299</t>
  </si>
  <si>
    <t>C10H12N4O6</t>
  </si>
  <si>
    <t>N1-Methyl-4-pyridone-3-carboxamide</t>
  </si>
  <si>
    <t>HMDB0004194</t>
  </si>
  <si>
    <t>4-Pyridoxic acid</t>
  </si>
  <si>
    <t>HMDB0000017</t>
  </si>
  <si>
    <t>C8H9NO4</t>
  </si>
  <si>
    <t>3-Methoxytyrosine</t>
  </si>
  <si>
    <t>HMDB0001434</t>
  </si>
  <si>
    <t>8-Hydroxy-2-deoxyguanosine</t>
  </si>
  <si>
    <t>HMDB0003333</t>
  </si>
  <si>
    <t>1-methylurate</t>
  </si>
  <si>
    <t>HMDB0003099</t>
  </si>
  <si>
    <t>C6H6N4O3</t>
  </si>
  <si>
    <t>2-O-Methyladenosine</t>
  </si>
  <si>
    <t>HMDB0004326</t>
  </si>
  <si>
    <t>7-methylxanthine</t>
  </si>
  <si>
    <t>HMDB0001991</t>
  </si>
  <si>
    <t>5-Methyluridine</t>
  </si>
  <si>
    <t>HMDB0000884</t>
  </si>
  <si>
    <t>C10H14N2O6</t>
  </si>
  <si>
    <t>5-Hydroxy-L-tryptophan</t>
  </si>
  <si>
    <t>HMDB0000472</t>
  </si>
  <si>
    <t>C11H12N2O3</t>
  </si>
  <si>
    <t>Serotonin</t>
  </si>
  <si>
    <t>HMDB0000259</t>
  </si>
  <si>
    <t>Thymidine</t>
  </si>
  <si>
    <t>HMDB0000273</t>
  </si>
  <si>
    <t>C10H14N2O5</t>
  </si>
  <si>
    <t>N4-Acetylcytidine</t>
  </si>
  <si>
    <t>HMDB0005923</t>
  </si>
  <si>
    <t>C11H15N3O6</t>
  </si>
  <si>
    <t>N2,N2-Dimethylguanosine</t>
  </si>
  <si>
    <t>HMDB0004824</t>
  </si>
  <si>
    <t>C12H17N5O5</t>
  </si>
  <si>
    <t>(3-(3-Hydroxyphenyl)-3-hydroxypropanoic acid) HPHPA</t>
  </si>
  <si>
    <t>HMDB0002643</t>
  </si>
  <si>
    <t>1,3-dimethylurate</t>
  </si>
  <si>
    <t>HMDB0001857</t>
  </si>
  <si>
    <t>C7H8N4O3</t>
  </si>
  <si>
    <t>Isobutyrylglycine</t>
  </si>
  <si>
    <t>HMDB0000730</t>
  </si>
  <si>
    <t>C6H11NO3</t>
  </si>
  <si>
    <t>Pantothenic acid ï¼ˆvitamine B5ï¼‰</t>
  </si>
  <si>
    <t>HMDB0000210</t>
  </si>
  <si>
    <t>C9H17NO5</t>
  </si>
  <si>
    <t>1,7-dimethylurate</t>
  </si>
  <si>
    <t>HMDB0011103</t>
  </si>
  <si>
    <t>n-methylnicotinamide</t>
  </si>
  <si>
    <t>HMDB0003152</t>
  </si>
  <si>
    <t>C7H8N2O</t>
  </si>
  <si>
    <t>2-Furoylglycine</t>
  </si>
  <si>
    <t>HMDB0000439</t>
  </si>
  <si>
    <t>C7H7NO4</t>
  </si>
  <si>
    <t>4-hydroxyhippurate</t>
  </si>
  <si>
    <t>HMDB0013678</t>
  </si>
  <si>
    <t>C9H9NO4</t>
  </si>
  <si>
    <t>paraxanthine</t>
  </si>
  <si>
    <t>HMDB0001860</t>
  </si>
  <si>
    <t>Xanthurenic acid</t>
  </si>
  <si>
    <t>HMDB0000881</t>
  </si>
  <si>
    <t>C10H7NO4</t>
  </si>
  <si>
    <t>theophylline</t>
  </si>
  <si>
    <t>HMDB0001889</t>
  </si>
  <si>
    <t>FAD</t>
  </si>
  <si>
    <t>HMDB0001248</t>
  </si>
  <si>
    <t>C27H33N9O15P2</t>
  </si>
  <si>
    <t>3-Hydroxyanthranilic Acid</t>
  </si>
  <si>
    <t>HMDB0001476</t>
  </si>
  <si>
    <t>C7H7NO3</t>
  </si>
  <si>
    <t>3-hydroxyhippurate</t>
  </si>
  <si>
    <t>HMDB0006116</t>
  </si>
  <si>
    <t>3-Methylglutaric Acid</t>
  </si>
  <si>
    <t>HMDB0000752</t>
  </si>
  <si>
    <t>N-Acetyl-L-tyrosine</t>
  </si>
  <si>
    <t>HMDB0000866</t>
  </si>
  <si>
    <t>C11H13NO4</t>
  </si>
  <si>
    <t>kynurenic acid</t>
  </si>
  <si>
    <t>Vanillactic acid</t>
  </si>
  <si>
    <t>HMDB0000913</t>
  </si>
  <si>
    <t>C10H12O5</t>
  </si>
  <si>
    <t>quinaldic acid</t>
  </si>
  <si>
    <t>5-hydroxyindoleacetic acid</t>
  </si>
  <si>
    <t>HMDB0000763</t>
  </si>
  <si>
    <t>C10H9NO3</t>
  </si>
  <si>
    <t>indoxyl sulfuric acid</t>
  </si>
  <si>
    <t>HMDB0000682</t>
  </si>
  <si>
    <t>C8H7NO4S</t>
  </si>
  <si>
    <t>4-Hydroxybenzoic acid</t>
  </si>
  <si>
    <t>HMDB0000500</t>
  </si>
  <si>
    <t>C7H6O3</t>
  </si>
  <si>
    <t>indoxyl glucoside (Indican)</t>
  </si>
  <si>
    <t>HMDB0061755</t>
  </si>
  <si>
    <t>C14H17NO6</t>
  </si>
  <si>
    <t>riboflavin (vitamin B2)</t>
  </si>
  <si>
    <t>HMDB0000244</t>
  </si>
  <si>
    <t>C17H20N4O6</t>
  </si>
  <si>
    <t>Pyrocatechol</t>
  </si>
  <si>
    <t>HMDB0000957</t>
  </si>
  <si>
    <t>Indoxyl glucuronide</t>
  </si>
  <si>
    <t>HMDB0010319</t>
  </si>
  <si>
    <t>C14H15NO7</t>
  </si>
  <si>
    <t>4-hydroxyphenylacetic acid</t>
  </si>
  <si>
    <t>HMDB0000020</t>
  </si>
  <si>
    <t>2-AMINOCAPRYLIC ACID</t>
  </si>
  <si>
    <t>HMDB0000991</t>
  </si>
  <si>
    <t>C8H17NO2</t>
  </si>
  <si>
    <t>Phenylacetylglutamine</t>
  </si>
  <si>
    <t>HMDB0006344</t>
  </si>
  <si>
    <t>C13H16N2O4</t>
  </si>
  <si>
    <t>biotin</t>
  </si>
  <si>
    <t>HMDB0000030</t>
  </si>
  <si>
    <t>C10H16N2O3S</t>
  </si>
  <si>
    <t>Vanillic acid</t>
  </si>
  <si>
    <t>HMDB0000484</t>
  </si>
  <si>
    <t>Syringic acid</t>
  </si>
  <si>
    <t>HMDB0002085</t>
  </si>
  <si>
    <t>C9H10O5</t>
  </si>
  <si>
    <t>3-hydroxybenzoate</t>
  </si>
  <si>
    <t>HMDB0002466</t>
  </si>
  <si>
    <t>3-hydroxyphenylacetic acid</t>
  </si>
  <si>
    <t>HMDB0000440</t>
  </si>
  <si>
    <t>p-Cresol glucuronide</t>
  </si>
  <si>
    <t>HMDB0011686</t>
  </si>
  <si>
    <t>C13H16O7</t>
  </si>
  <si>
    <t>2-Hydroxyphenylacetic acid</t>
  </si>
  <si>
    <t>HMDB0000669</t>
  </si>
  <si>
    <t>4-hydroxyphenylpropionic acid</t>
  </si>
  <si>
    <t>HMDB0002199</t>
  </si>
  <si>
    <t>p-cresol sulfate</t>
  </si>
  <si>
    <t>HMDB0011635</t>
  </si>
  <si>
    <t>C7H8O4S</t>
  </si>
  <si>
    <t>4-Hydroxycinnamic acid</t>
  </si>
  <si>
    <t>HMDB0002035</t>
  </si>
  <si>
    <t>C9H8O3</t>
  </si>
  <si>
    <t>Anthranilic acid ( 2-Aminobenzoic acid)</t>
  </si>
  <si>
    <t>HMDB0001123</t>
  </si>
  <si>
    <t>trans-Ferulic acid</t>
  </si>
  <si>
    <t>HMDB0000954</t>
  </si>
  <si>
    <t>C10H10O4</t>
  </si>
  <si>
    <t>N-acetyltryptophan</t>
  </si>
  <si>
    <t>HMDB0013713</t>
  </si>
  <si>
    <t>C13H14N2O3</t>
  </si>
  <si>
    <t>2-hydroxyhippuric acid (Salicyluric acid)</t>
  </si>
  <si>
    <t>HMDB0000840</t>
  </si>
  <si>
    <t>4-methyl catechol sulfate</t>
  </si>
  <si>
    <t>HMDB0000873</t>
  </si>
  <si>
    <t>C7H8O2</t>
  </si>
  <si>
    <t>3-methylindole (skatol)</t>
  </si>
  <si>
    <t>HMDB0000466</t>
  </si>
  <si>
    <t>C9H9N</t>
  </si>
  <si>
    <t>Phenylpropionylglycine</t>
  </si>
  <si>
    <t>HMDB0000860</t>
  </si>
  <si>
    <t>C11H13NO3</t>
  </si>
  <si>
    <t>Melatonin</t>
  </si>
  <si>
    <t>HMDB0001389</t>
  </si>
  <si>
    <t>C13H16N2O2</t>
  </si>
  <si>
    <t>Benzoic acid</t>
  </si>
  <si>
    <t>HMDB0001870</t>
  </si>
  <si>
    <t>C7H6O2</t>
  </si>
  <si>
    <t>phenylacetic acid</t>
  </si>
  <si>
    <t>HMDB0000209</t>
  </si>
  <si>
    <t>C8H8O2</t>
  </si>
  <si>
    <t>3-Indoleacrylic acid</t>
  </si>
  <si>
    <t>HMDB0000734</t>
  </si>
  <si>
    <t>C11H9NO2</t>
  </si>
  <si>
    <t>Taurohyocholic acid</t>
  </si>
  <si>
    <t>PubChem CID:11954195</t>
  </si>
  <si>
    <t>C26H45NO7S</t>
  </si>
  <si>
    <t>cortisol</t>
  </si>
  <si>
    <t>HMDB0000063</t>
  </si>
  <si>
    <t>C21H30O5</t>
  </si>
  <si>
    <t>4-Methylvaleric acid</t>
  </si>
  <si>
    <t>HMDB0000689</t>
  </si>
  <si>
    <t>C6H12O2</t>
  </si>
  <si>
    <t>Taurocholic acid</t>
  </si>
  <si>
    <t>HMDB0000036</t>
  </si>
  <si>
    <t>3-phenylpropanoic acid</t>
  </si>
  <si>
    <t>HMDB0000764</t>
  </si>
  <si>
    <t>C9H10O2</t>
  </si>
  <si>
    <t>trans-Cinnamic acid</t>
  </si>
  <si>
    <t>HMDB0000930</t>
  </si>
  <si>
    <t>C9H8O2</t>
  </si>
  <si>
    <t>2-phenylpropionic acid</t>
  </si>
  <si>
    <t>HMDB0011743</t>
  </si>
  <si>
    <t>Glycohyocholic acid</t>
  </si>
  <si>
    <t>PubChem CID:71361462</t>
  </si>
  <si>
    <t>Taurolithocholic acid 3-sulfate</t>
  </si>
  <si>
    <t>HMDB0002580</t>
  </si>
  <si>
    <t>C26H45NO8S2</t>
  </si>
  <si>
    <t>Indolebutyric acid</t>
  </si>
  <si>
    <t>HMDB0002096</t>
  </si>
  <si>
    <t>C12H13NO2</t>
  </si>
  <si>
    <t>Glycohyodeoxycholic acid</t>
  </si>
  <si>
    <t>PubChem CID:114611</t>
  </si>
  <si>
    <t>C26H43NO5</t>
  </si>
  <si>
    <t>Glycoursodeoxycholic acid</t>
  </si>
  <si>
    <t>HMDB0000708</t>
  </si>
  <si>
    <t>CMPF</t>
  </si>
  <si>
    <t>HMDB0061112</t>
  </si>
  <si>
    <t>C12H16O5</t>
  </si>
  <si>
    <t>indoxyl</t>
  </si>
  <si>
    <t>HMDB0004094</t>
  </si>
  <si>
    <t>C8H7NO</t>
  </si>
  <si>
    <t>dehydrocholic acid (3,7,12-Trioxo-5Î²-cholanic acid)</t>
  </si>
  <si>
    <t>HMDBnone1</t>
  </si>
  <si>
    <t>C24H34O5</t>
  </si>
  <si>
    <t>Taurodeoxycholic acid</t>
  </si>
  <si>
    <t>HMDB0000896</t>
  </si>
  <si>
    <t>hyocholic acid</t>
  </si>
  <si>
    <t>HMDB0000760</t>
  </si>
  <si>
    <t>Pregnenolone Sulfate</t>
  </si>
  <si>
    <t>HMDB0000774</t>
  </si>
  <si>
    <t>C21H32O5S</t>
  </si>
  <si>
    <t>Predicted_RME_plasma</t>
  </si>
  <si>
    <t>Predicted_RME__feces</t>
  </si>
  <si>
    <t>index</t>
  </si>
  <si>
    <t>Diaminopimelic acid</t>
  </si>
  <si>
    <t>cholic acid</t>
  </si>
  <si>
    <t>Predicted_RME_pos_plasma (PL)</t>
  </si>
  <si>
    <t>Predicted_RME_neg_plasma (PL)</t>
  </si>
  <si>
    <t>Predicted_RME_neg_feces (FE)</t>
  </si>
  <si>
    <t>Predicted_RME_pos_feces (FE)</t>
  </si>
  <si>
    <t>C3D9NO</t>
  </si>
  <si>
    <t>347841-40-1</t>
  </si>
  <si>
    <t>CDN</t>
  </si>
  <si>
    <t>D-3759</t>
  </si>
  <si>
    <t>H2O</t>
  </si>
  <si>
    <t>C7D3H9N3O2</t>
  </si>
  <si>
    <t>91037-48-8</t>
  </si>
  <si>
    <t>D-2493</t>
  </si>
  <si>
    <t>C5H2D9NO2</t>
  </si>
  <si>
    <t>285979-85-3</t>
  </si>
  <si>
    <t>D-3352</t>
  </si>
  <si>
    <t>C5H5D5N2O3</t>
  </si>
  <si>
    <t>14341-78-7</t>
  </si>
  <si>
    <t>DLM-1826-0.1</t>
  </si>
  <si>
    <t>H2O (1% NH3.H2O)</t>
  </si>
  <si>
    <t>Aminoxides</t>
  </si>
  <si>
    <t>1161070-49-0</t>
  </si>
  <si>
    <t>DLM-4779-1</t>
  </si>
  <si>
    <t>C7H12D3NO3</t>
  </si>
  <si>
    <t>carnitine and Acetylcarnitines</t>
  </si>
  <si>
    <t>350818-62-1</t>
  </si>
  <si>
    <t>D-5069</t>
  </si>
  <si>
    <t>13C3H6O3</t>
  </si>
  <si>
    <t>organic acids and derivatives</t>
  </si>
  <si>
    <t>201595-71-3</t>
  </si>
  <si>
    <t>L113507</t>
  </si>
  <si>
    <t>C9H14D3NO4</t>
  </si>
  <si>
    <t>1334532-17-0</t>
  </si>
  <si>
    <t>D-6534</t>
  </si>
  <si>
    <t xml:space="preserve">C6H4D4O7 </t>
  </si>
  <si>
    <t>147664-83-3</t>
  </si>
  <si>
    <t>DLM-3487-0.5</t>
  </si>
  <si>
    <t>C5D3HN4O</t>
  </si>
  <si>
    <t>DLM-2923-0.1</t>
  </si>
  <si>
    <t>10% MeOH (0.2M HCL)</t>
  </si>
  <si>
    <t>C6H10D3NO2</t>
  </si>
  <si>
    <t>D-2400</t>
  </si>
  <si>
    <t>10% MeOH (1% NH3.H2O)</t>
  </si>
  <si>
    <t>Pyrimidine nucleosides</t>
  </si>
  <si>
    <t>369656-75-7</t>
  </si>
  <si>
    <t>U829907</t>
  </si>
  <si>
    <t>C9H6D5NO2</t>
  </si>
  <si>
    <t>28466-89-7</t>
  </si>
  <si>
    <t>D-1597</t>
  </si>
  <si>
    <t>15% MeOH</t>
  </si>
  <si>
    <t>C11H9D3N2O2</t>
  </si>
  <si>
    <t>Indolyl carboxylic acids and derivatives</t>
  </si>
  <si>
    <t>133519-78-5</t>
  </si>
  <si>
    <t>D-7419</t>
  </si>
  <si>
    <t>H2O (0.5% NH3.H2O )</t>
  </si>
  <si>
    <t>C8H2D6O3</t>
  </si>
  <si>
    <t>Benzoic acids and derivatives</t>
  </si>
  <si>
    <t>100287-06-7</t>
  </si>
  <si>
    <t>H949062</t>
  </si>
  <si>
    <t>H2O (1.5% NH3.H2O )</t>
  </si>
  <si>
    <t>C9H4D5NO3</t>
  </si>
  <si>
    <t>53518-98-2</t>
  </si>
  <si>
    <t>sc-490158</t>
  </si>
  <si>
    <t>C10H4D5NO2</t>
  </si>
  <si>
    <t>76937-78-5</t>
  </si>
  <si>
    <t>I577344</t>
  </si>
  <si>
    <t>C15H4D6O4</t>
  </si>
  <si>
    <t>Isoflavonoids</t>
  </si>
  <si>
    <t>C15H26D3NO4</t>
  </si>
  <si>
    <t>1334532-24-9</t>
  </si>
  <si>
    <t>D-6651</t>
  </si>
  <si>
    <t>C26H39D4NO6</t>
  </si>
  <si>
    <t>Bile acids_conjugated</t>
  </si>
  <si>
    <t>1201918-15-1</t>
  </si>
  <si>
    <t xml:space="preserve"> D-3878</t>
  </si>
  <si>
    <t>C24H36D4O4</t>
  </si>
  <si>
    <t>Bile acids_unconjugated</t>
  </si>
  <si>
    <t>112076-61-6</t>
  </si>
  <si>
    <t>D-2941</t>
  </si>
  <si>
    <t>C5H9D4NO</t>
  </si>
  <si>
    <t>Quaternary ammonium salts</t>
  </si>
  <si>
    <t>285979-70-6</t>
  </si>
  <si>
    <t>D-2464</t>
  </si>
  <si>
    <t>C5H2D7NO2</t>
  </si>
  <si>
    <t>65807-21-8</t>
  </si>
  <si>
    <t>DLM-2657-0</t>
  </si>
  <si>
    <t>NLM-3797-50</t>
  </si>
  <si>
    <t>[13C]9H11[15N]O3</t>
  </si>
  <si>
    <t>129077-96-9</t>
  </si>
  <si>
    <t>CNLM-439-H-0.1</t>
  </si>
  <si>
    <t>H2O (0.2M HCL)</t>
  </si>
  <si>
    <t>Purine nucleosides</t>
  </si>
  <si>
    <t>Silantes</t>
  </si>
  <si>
    <t>H2O (0.1M HCL)</t>
  </si>
  <si>
    <t>C10H16D3NO4</t>
  </si>
  <si>
    <t>Fatty Acyls</t>
  </si>
  <si>
    <t>C10HD6NO2</t>
  </si>
  <si>
    <t>Quinoline carboxylic acids</t>
  </si>
  <si>
    <t>1219802-18-2</t>
  </si>
  <si>
    <t xml:space="preserve"> D-6514</t>
  </si>
  <si>
    <t>D103502</t>
  </si>
  <si>
    <t>mg</t>
  </si>
  <si>
    <t>LLE extraction steps</t>
  </si>
  <si>
    <t>Step1</t>
  </si>
  <si>
    <t>all the liquid can be taken from the sample</t>
  </si>
  <si>
    <t>mg/feces_taken</t>
  </si>
  <si>
    <t>Step2</t>
  </si>
  <si>
    <t>Final</t>
  </si>
  <si>
    <t>~  1:8</t>
  </si>
  <si>
    <r>
      <t>V</t>
    </r>
    <r>
      <rPr>
        <vertAlign val="subscript"/>
        <sz val="11"/>
        <color theme="1"/>
        <rFont val="Times New Roman"/>
        <family val="1"/>
      </rPr>
      <t>_reconstitution</t>
    </r>
  </si>
  <si>
    <r>
      <t>m</t>
    </r>
    <r>
      <rPr>
        <vertAlign val="subscript"/>
        <sz val="11"/>
        <color theme="1"/>
        <rFont val="Times New Roman"/>
        <family val="1"/>
      </rPr>
      <t>_dry feces</t>
    </r>
  </si>
  <si>
    <t>no layer seperation between aqueous(aq) and organic layer</t>
  </si>
  <si>
    <r>
      <t>L-ornithine-d</t>
    </r>
    <r>
      <rPr>
        <vertAlign val="subscript"/>
        <sz val="11"/>
        <color theme="1"/>
        <rFont val="Times New Roman"/>
        <family val="1"/>
      </rPr>
      <t>6</t>
    </r>
  </si>
  <si>
    <r>
      <t>n-methyl-d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-l-histidine</t>
    </r>
  </si>
  <si>
    <r>
      <t>Betaine-d</t>
    </r>
    <r>
      <rPr>
        <vertAlign val="subscript"/>
        <sz val="11"/>
        <color theme="1"/>
        <rFont val="Times New Roman"/>
        <family val="1"/>
      </rPr>
      <t>9</t>
    </r>
  </si>
  <si>
    <r>
      <t>L-glutamine-d</t>
    </r>
    <r>
      <rPr>
        <vertAlign val="subscript"/>
        <sz val="11"/>
        <color theme="1"/>
        <rFont val="Times New Roman"/>
        <family val="1"/>
      </rPr>
      <t>5</t>
    </r>
  </si>
  <si>
    <r>
      <t>TMAO-d</t>
    </r>
    <r>
      <rPr>
        <vertAlign val="subscript"/>
        <sz val="11"/>
        <color theme="1"/>
        <rFont val="Times New Roman"/>
        <family val="1"/>
      </rPr>
      <t>9</t>
    </r>
  </si>
  <si>
    <r>
      <t>L-carnitine-d</t>
    </r>
    <r>
      <rPr>
        <vertAlign val="subscript"/>
        <sz val="11"/>
        <color theme="1"/>
        <rFont val="Times New Roman"/>
        <family val="1"/>
      </rPr>
      <t>3</t>
    </r>
  </si>
  <si>
    <r>
      <t>L-lactic acid-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3</t>
    </r>
  </si>
  <si>
    <r>
      <t>acety-L-carnitine-d</t>
    </r>
    <r>
      <rPr>
        <vertAlign val="subscript"/>
        <sz val="11"/>
        <color theme="1"/>
        <rFont val="Times New Roman"/>
        <family val="1"/>
      </rPr>
      <t>3</t>
    </r>
  </si>
  <si>
    <r>
      <t>citric acid-d</t>
    </r>
    <r>
      <rPr>
        <vertAlign val="subscript"/>
        <sz val="11"/>
        <color theme="1"/>
        <rFont val="Times New Roman"/>
        <family val="1"/>
      </rPr>
      <t>4</t>
    </r>
  </si>
  <si>
    <r>
      <t>hypoxanthine-d</t>
    </r>
    <r>
      <rPr>
        <vertAlign val="subscript"/>
        <sz val="11"/>
        <color theme="1"/>
        <rFont val="Times New Roman"/>
        <family val="1"/>
      </rPr>
      <t>3</t>
    </r>
  </si>
  <si>
    <r>
      <t>DL-leucine-d</t>
    </r>
    <r>
      <rPr>
        <vertAlign val="subscript"/>
        <sz val="11"/>
        <color theme="1"/>
        <rFont val="Times New Roman"/>
        <family val="1"/>
      </rPr>
      <t>3</t>
    </r>
  </si>
  <si>
    <r>
      <t>phenylalanine-d</t>
    </r>
    <r>
      <rPr>
        <vertAlign val="subscript"/>
        <sz val="11"/>
        <color theme="1"/>
        <rFont val="Times New Roman"/>
        <family val="1"/>
      </rPr>
      <t>5</t>
    </r>
  </si>
  <si>
    <r>
      <t>L-tryptophan-d</t>
    </r>
    <r>
      <rPr>
        <vertAlign val="subscript"/>
        <sz val="11"/>
        <color theme="1"/>
        <rFont val="Times New Roman"/>
        <family val="1"/>
      </rPr>
      <t>3</t>
    </r>
  </si>
  <si>
    <r>
      <t>4-hydroxyphenylactic acid-d</t>
    </r>
    <r>
      <rPr>
        <vertAlign val="subscript"/>
        <sz val="11"/>
        <color theme="1"/>
        <rFont val="Times New Roman"/>
        <family val="1"/>
      </rPr>
      <t>6</t>
    </r>
  </si>
  <si>
    <r>
      <t>hippuric acid-d</t>
    </r>
    <r>
      <rPr>
        <vertAlign val="subscript"/>
        <sz val="11"/>
        <color theme="1"/>
        <rFont val="Times New Roman"/>
        <family val="1"/>
      </rPr>
      <t>5</t>
    </r>
  </si>
  <si>
    <r>
      <t>daidzein-d</t>
    </r>
    <r>
      <rPr>
        <vertAlign val="subscript"/>
        <sz val="11"/>
        <color theme="1"/>
        <rFont val="Times New Roman"/>
        <family val="1"/>
      </rPr>
      <t>6</t>
    </r>
  </si>
  <si>
    <r>
      <t>indole-d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-3-acetic acid</t>
    </r>
  </si>
  <si>
    <r>
      <t>octanoyl-l-carnitine-d</t>
    </r>
    <r>
      <rPr>
        <vertAlign val="subscript"/>
        <sz val="11"/>
        <color theme="1"/>
        <rFont val="Times New Roman"/>
        <family val="1"/>
      </rPr>
      <t>3</t>
    </r>
  </si>
  <si>
    <r>
      <t>glycocholic acid-d</t>
    </r>
    <r>
      <rPr>
        <vertAlign val="subscript"/>
        <sz val="11"/>
        <color theme="1"/>
        <rFont val="Times New Roman"/>
        <family val="1"/>
      </rPr>
      <t>4</t>
    </r>
  </si>
  <si>
    <r>
      <t>deoxycholic acid-d</t>
    </r>
    <r>
      <rPr>
        <vertAlign val="subscript"/>
        <sz val="11"/>
        <color theme="1"/>
        <rFont val="Times New Roman"/>
        <family val="1"/>
      </rPr>
      <t>4</t>
    </r>
  </si>
  <si>
    <r>
      <t>choline-d</t>
    </r>
    <r>
      <rPr>
        <vertAlign val="subscript"/>
        <sz val="11"/>
        <rFont val="Times New Roman"/>
        <family val="1"/>
      </rPr>
      <t>4</t>
    </r>
  </si>
  <si>
    <r>
      <t>DL-proline-d</t>
    </r>
    <r>
      <rPr>
        <vertAlign val="subscript"/>
        <sz val="11"/>
        <rFont val="Times New Roman"/>
        <family val="1"/>
      </rPr>
      <t>7</t>
    </r>
  </si>
  <si>
    <r>
      <t>cytidine-</t>
    </r>
    <r>
      <rPr>
        <vertAlign val="superscript"/>
        <sz val="11"/>
        <rFont val="Times New Roman"/>
        <family val="1"/>
      </rPr>
      <t>15</t>
    </r>
    <r>
      <rPr>
        <sz val="11"/>
        <rFont val="Times New Roman"/>
        <family val="1"/>
      </rPr>
      <t>N</t>
    </r>
    <r>
      <rPr>
        <vertAlign val="subscript"/>
        <sz val="11"/>
        <rFont val="Times New Roman"/>
        <family val="1"/>
      </rPr>
      <t>3</t>
    </r>
  </si>
  <si>
    <r>
      <t>citric acid-d</t>
    </r>
    <r>
      <rPr>
        <vertAlign val="subscript"/>
        <sz val="11"/>
        <rFont val="Times New Roman"/>
        <family val="1"/>
      </rPr>
      <t>4</t>
    </r>
  </si>
  <si>
    <r>
      <t>L-tyrosine-</t>
    </r>
    <r>
      <rPr>
        <vertAlign val="subscript"/>
        <sz val="11"/>
        <rFont val="Times New Roman"/>
        <family val="1"/>
      </rPr>
      <t>13</t>
    </r>
    <r>
      <rPr>
        <sz val="11"/>
        <rFont val="Times New Roman"/>
        <family val="1"/>
      </rPr>
      <t>C</t>
    </r>
    <r>
      <rPr>
        <vertAlign val="subscript"/>
        <sz val="11"/>
        <rFont val="Times New Roman"/>
        <family val="1"/>
      </rPr>
      <t>9</t>
    </r>
    <r>
      <rPr>
        <sz val="11"/>
        <rFont val="Times New Roman"/>
        <family val="1"/>
      </rPr>
      <t>-</t>
    </r>
    <r>
      <rPr>
        <vertAlign val="superscript"/>
        <sz val="11"/>
        <rFont val="Times New Roman"/>
        <family val="1"/>
      </rPr>
      <t>15</t>
    </r>
    <r>
      <rPr>
        <sz val="11"/>
        <rFont val="Times New Roman"/>
        <family val="1"/>
      </rPr>
      <t>N</t>
    </r>
  </si>
  <si>
    <r>
      <t>u-</t>
    </r>
    <r>
      <rPr>
        <vertAlign val="superscript"/>
        <sz val="11"/>
        <rFont val="Times New Roman"/>
        <family val="1"/>
      </rPr>
      <t>15</t>
    </r>
    <r>
      <rPr>
        <sz val="11"/>
        <rFont val="Times New Roman"/>
        <family val="1"/>
      </rPr>
      <t>N-guanosine</t>
    </r>
  </si>
  <si>
    <r>
      <t>propionyl-L-carnitine-(n-methyl-d</t>
    </r>
    <r>
      <rPr>
        <vertAlign val="subscript"/>
        <sz val="11"/>
        <rFont val="Times New Roman"/>
        <family val="1"/>
      </rPr>
      <t>3</t>
    </r>
    <r>
      <rPr>
        <sz val="11"/>
        <rFont val="Times New Roman"/>
        <family val="1"/>
      </rPr>
      <t>)</t>
    </r>
  </si>
  <si>
    <r>
      <t>phenylalanine-d</t>
    </r>
    <r>
      <rPr>
        <vertAlign val="subscript"/>
        <sz val="11"/>
        <rFont val="Times New Roman"/>
        <family val="1"/>
      </rPr>
      <t>5</t>
    </r>
  </si>
  <si>
    <r>
      <t>L-tryptophan-d</t>
    </r>
    <r>
      <rPr>
        <vertAlign val="subscript"/>
        <sz val="11"/>
        <rFont val="Times New Roman"/>
        <family val="1"/>
      </rPr>
      <t>3</t>
    </r>
  </si>
  <si>
    <r>
      <t>4-hydroxyphenylactic acid-d</t>
    </r>
    <r>
      <rPr>
        <vertAlign val="subscript"/>
        <sz val="11"/>
        <rFont val="Times New Roman"/>
        <family val="1"/>
      </rPr>
      <t>6</t>
    </r>
  </si>
  <si>
    <r>
      <t>hippuric acid-d</t>
    </r>
    <r>
      <rPr>
        <vertAlign val="subscript"/>
        <sz val="11"/>
        <rFont val="Times New Roman"/>
        <family val="1"/>
      </rPr>
      <t>5</t>
    </r>
  </si>
  <si>
    <r>
      <t>indole-d</t>
    </r>
    <r>
      <rPr>
        <vertAlign val="subscript"/>
        <sz val="11"/>
        <rFont val="Times New Roman"/>
        <family val="1"/>
      </rPr>
      <t>5</t>
    </r>
    <r>
      <rPr>
        <sz val="11"/>
        <rFont val="Times New Roman"/>
        <family val="1"/>
      </rPr>
      <t>-3-acetic acid</t>
    </r>
  </si>
  <si>
    <r>
      <t>octanoyl-L-carnitine-d</t>
    </r>
    <r>
      <rPr>
        <vertAlign val="subscript"/>
        <sz val="11"/>
        <rFont val="Times New Roman"/>
        <family val="1"/>
      </rPr>
      <t>3</t>
    </r>
  </si>
  <si>
    <r>
      <t>uridine-2-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-1,3-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2</t>
    </r>
  </si>
  <si>
    <r>
      <t>choline-d</t>
    </r>
    <r>
      <rPr>
        <vertAlign val="subscript"/>
        <sz val="11"/>
        <color theme="1"/>
        <rFont val="Times New Roman"/>
        <family val="1"/>
      </rPr>
      <t>4</t>
    </r>
  </si>
  <si>
    <r>
      <t>DL-proline-d</t>
    </r>
    <r>
      <rPr>
        <vertAlign val="subscript"/>
        <sz val="11"/>
        <color theme="1"/>
        <rFont val="Times New Roman"/>
        <family val="1"/>
      </rPr>
      <t>7</t>
    </r>
  </si>
  <si>
    <r>
      <t>cytidine-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3</t>
    </r>
  </si>
  <si>
    <r>
      <t>L-tyrosine-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-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</t>
    </r>
  </si>
  <si>
    <r>
      <t>u-</t>
    </r>
    <r>
      <rPr>
        <vertAlign val="super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N-guanosine</t>
    </r>
  </si>
  <si>
    <r>
      <t>propionyl-L-carnitine-
(n-methyl-d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</si>
  <si>
    <r>
      <t>quinaldic acid-d</t>
    </r>
    <r>
      <rPr>
        <vertAlign val="subscript"/>
        <sz val="11"/>
        <rFont val="Times New Roman"/>
        <family val="1"/>
      </rPr>
      <t>6</t>
    </r>
  </si>
  <si>
    <r>
      <t>quinaldic acid-d</t>
    </r>
    <r>
      <rPr>
        <vertAlign val="subscript"/>
        <sz val="11"/>
        <rFont val="Times New Roman"/>
        <family val="1"/>
      </rPr>
      <t xml:space="preserve">6 </t>
    </r>
  </si>
  <si>
    <r>
      <t>quinaldic acid-d</t>
    </r>
    <r>
      <rPr>
        <vertAlign val="subscript"/>
        <sz val="11"/>
        <color theme="1"/>
        <rFont val="Times New Roman"/>
        <family val="1"/>
      </rPr>
      <t xml:space="preserve">6 </t>
    </r>
  </si>
  <si>
    <r>
      <t>caffeine-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3</t>
    </r>
  </si>
  <si>
    <r>
      <t>fludrocortisone-d</t>
    </r>
    <r>
      <rPr>
        <vertAlign val="subscript"/>
        <sz val="11"/>
        <color theme="1"/>
        <rFont val="Times New Roman"/>
        <family val="1"/>
      </rPr>
      <t>5</t>
    </r>
  </si>
  <si>
    <r>
      <t>D-glucose-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d</t>
    </r>
    <r>
      <rPr>
        <vertAlign val="subscript"/>
        <sz val="11"/>
        <color theme="1"/>
        <rFont val="Times New Roman"/>
        <family val="1"/>
      </rPr>
      <t>7</t>
    </r>
  </si>
  <si>
    <r>
      <t>caffeine-d</t>
    </r>
    <r>
      <rPr>
        <vertAlign val="subscript"/>
        <sz val="11"/>
        <color theme="1"/>
        <rFont val="Times New Roman"/>
        <family val="1"/>
      </rPr>
      <t>9</t>
    </r>
  </si>
  <si>
    <r>
      <t>valine-d</t>
    </r>
    <r>
      <rPr>
        <vertAlign val="subscript"/>
        <sz val="11"/>
        <color theme="1"/>
        <rFont val="Times New Roman"/>
        <family val="1"/>
      </rPr>
      <t>8</t>
    </r>
  </si>
  <si>
    <r>
      <t>cortisone-d</t>
    </r>
    <r>
      <rPr>
        <vertAlign val="subscript"/>
        <sz val="11"/>
        <color theme="1"/>
        <rFont val="Times New Roman"/>
        <family val="1"/>
      </rPr>
      <t>8</t>
    </r>
  </si>
  <si>
    <r>
      <t>betaine-d</t>
    </r>
    <r>
      <rPr>
        <vertAlign val="subscript"/>
        <sz val="11"/>
        <color theme="1"/>
        <rFont val="Times New Roman"/>
        <family val="1"/>
      </rPr>
      <t>9</t>
    </r>
  </si>
  <si>
    <t>Table S2:  calibration line of the SILs in plasma validation</t>
  </si>
  <si>
    <t>Table S3:  calibration line of the SILs in feces validation</t>
  </si>
  <si>
    <t>agmatine</t>
  </si>
  <si>
    <t>"6.12": 50</t>
  </si>
  <si>
    <r>
      <t>m</t>
    </r>
    <r>
      <rPr>
        <sz val="11"/>
        <color theme="1"/>
        <rFont val="Calibri"/>
        <family val="2"/>
        <scheme val="minor"/>
      </rPr>
      <t>L</t>
    </r>
  </si>
  <si>
    <t>% of taken(µL)</t>
  </si>
  <si>
    <t>V_aq_taken(µL)</t>
  </si>
  <si>
    <t>Ratio calcµLation</t>
  </si>
  <si>
    <t>Feces_conc. in aq (mg/µL)</t>
  </si>
  <si>
    <t>feces(in 90µL of Aq)</t>
  </si>
  <si>
    <t>V_reconstitute(µL)</t>
  </si>
  <si>
    <t>ratio (mg:µL)</t>
  </si>
  <si>
    <r>
      <t>V_</t>
    </r>
    <r>
      <rPr>
        <vertAlign val="subscript"/>
        <sz val="11"/>
        <color theme="1"/>
        <rFont val="Times New Roman"/>
        <family val="1"/>
      </rPr>
      <t>total (µL)</t>
    </r>
  </si>
  <si>
    <r>
      <t>V_</t>
    </r>
    <r>
      <rPr>
        <vertAlign val="subscript"/>
        <sz val="11"/>
        <color theme="1"/>
        <rFont val="Times New Roman"/>
        <family val="1"/>
      </rPr>
      <t>taken(µL)</t>
    </r>
  </si>
  <si>
    <r>
      <t>V_</t>
    </r>
    <r>
      <rPr>
        <vertAlign val="subscript"/>
        <sz val="11"/>
        <color theme="1"/>
        <rFont val="Times New Roman"/>
        <family val="1"/>
      </rPr>
      <t>MTBE (µL)</t>
    </r>
  </si>
  <si>
    <r>
      <t>V_</t>
    </r>
    <r>
      <rPr>
        <vertAlign val="subscript"/>
        <sz val="11"/>
        <color theme="1"/>
        <rFont val="Times New Roman"/>
        <family val="1"/>
      </rPr>
      <t>MeOH (µL)</t>
    </r>
  </si>
  <si>
    <r>
      <t>V_</t>
    </r>
    <r>
      <rPr>
        <vertAlign val="subscript"/>
        <sz val="11"/>
        <color theme="1"/>
        <rFont val="Times New Roman"/>
        <family val="1"/>
      </rPr>
      <t>MilliQ(µL)</t>
    </r>
  </si>
  <si>
    <r>
      <t>V_</t>
    </r>
    <r>
      <rPr>
        <vertAlign val="subscript"/>
        <sz val="11"/>
        <color theme="1"/>
        <rFont val="Times New Roman"/>
        <family val="1"/>
      </rPr>
      <t>MTBE(µL)</t>
    </r>
  </si>
  <si>
    <r>
      <t>V</t>
    </r>
    <r>
      <rPr>
        <vertAlign val="subscript"/>
        <sz val="11"/>
        <color theme="1"/>
        <rFont val="Times New Roman"/>
        <family val="1"/>
      </rPr>
      <t>_aq(µL)</t>
    </r>
  </si>
  <si>
    <r>
      <t>V</t>
    </r>
    <r>
      <rPr>
        <vertAlign val="subscript"/>
        <sz val="11"/>
        <color theme="1"/>
        <rFont val="Times New Roman"/>
        <family val="1"/>
      </rPr>
      <t>_taken(µL)</t>
    </r>
  </si>
  <si>
    <t>assuming MeOH is 100% miscible with MilliQ water</t>
  </si>
  <si>
    <t xml:space="preserve">applied polarity </t>
  </si>
  <si>
    <t xml:space="preserve">included Leucine-enkephalin </t>
  </si>
  <si>
    <t xml:space="preserve">fludrocortisone </t>
  </si>
  <si>
    <t xml:space="preserve">5-fluoroisatin </t>
  </si>
  <si>
    <t xml:space="preserve">caffeine-13C3 </t>
  </si>
  <si>
    <t xml:space="preserve">Leucine-enkephalin </t>
  </si>
  <si>
    <t xml:space="preserve">3-Fluoro-DL-valine </t>
  </si>
  <si>
    <t xml:space="preserve">positive mode </t>
  </si>
  <si>
    <t>negative mode</t>
  </si>
  <si>
    <t>concentration (µg/mL)</t>
  </si>
  <si>
    <t>Table S5: dilution ratio calcµLation of feces</t>
  </si>
  <si>
    <t>Table S6: genral information of metabolites applied for injection volume and dilution factor (DF) optimization</t>
  </si>
  <si>
    <t>Table S7: validation parameters in plasma: linearity range and precision</t>
  </si>
  <si>
    <t>Table S8: validation parameters in feces: linearity range and precision</t>
  </si>
  <si>
    <t>Table S9: predicted RME for tagets measurable in positive or negative mode</t>
  </si>
  <si>
    <t>Table S10: predicted RME for tagets measurable in positive and negative mode</t>
  </si>
  <si>
    <t>Table S5:  dilution ratio calculation of feces</t>
  </si>
  <si>
    <t>Table S6:  genral information of metabolites applied for injection volume and dilution factor (DF) optimization</t>
  </si>
  <si>
    <t>Table S7:  validation parameters in plasma: linearity range and precision</t>
  </si>
  <si>
    <t>Table S8:  validation parameters in feces: linearity range and precision</t>
  </si>
  <si>
    <t>Table S9:  predicted RME for tagets measurable in positive or negative mode</t>
  </si>
  <si>
    <t>Table S10:  predicted RME for tagets measurable in positive and negative mode</t>
  </si>
  <si>
    <t>Table S4:  final concentration of each PCIS compound in the infused mixture solutions</t>
  </si>
  <si>
    <t>Table S4: final concentration of each PCIS compound in the infused mixture solu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%"/>
    <numFmt numFmtId="166" formatCode="0.0000"/>
    <numFmt numFmtId="167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0"/>
      <color theme="0" tint="-0.34998626667073579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C00000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sz val="11"/>
      <color rgb="FF000000"/>
      <name val="Calibri"/>
      <family val="2"/>
      <charset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11" fillId="0" borderId="0"/>
    <xf numFmtId="9" fontId="11" fillId="0" borderId="0" applyBorder="0" applyProtection="0"/>
  </cellStyleXfs>
  <cellXfs count="113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1" fillId="0" borderId="0" xfId="3"/>
    <xf numFmtId="0" fontId="5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11" fillId="0" borderId="0" xfId="3" applyFont="1"/>
    <xf numFmtId="0" fontId="12" fillId="0" borderId="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2" fontId="5" fillId="0" borderId="1" xfId="0" applyNumberFormat="1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12" fillId="0" borderId="3" xfId="0" applyFont="1" applyBorder="1" applyAlignment="1">
      <alignment horizontal="left" vertical="center" wrapText="1"/>
    </xf>
    <xf numFmtId="166" fontId="5" fillId="0" borderId="1" xfId="0" applyNumberFormat="1" applyFont="1" applyBorder="1"/>
    <xf numFmtId="1" fontId="5" fillId="0" borderId="1" xfId="0" applyNumberFormat="1" applyFont="1" applyBorder="1"/>
    <xf numFmtId="167" fontId="5" fillId="0" borderId="1" xfId="0" applyNumberFormat="1" applyFont="1" applyBorder="1"/>
    <xf numFmtId="0" fontId="7" fillId="0" borderId="1" xfId="3" applyFont="1" applyBorder="1"/>
    <xf numFmtId="164" fontId="5" fillId="0" borderId="1" xfId="3" applyNumberFormat="1" applyFont="1" applyBorder="1" applyAlignment="1">
      <alignment horizontal="left"/>
    </xf>
    <xf numFmtId="2" fontId="5" fillId="0" borderId="1" xfId="3" applyNumberFormat="1" applyFont="1" applyBorder="1" applyAlignment="1">
      <alignment horizontal="left"/>
    </xf>
    <xf numFmtId="0" fontId="5" fillId="0" borderId="1" xfId="3" applyFont="1" applyBorder="1" applyAlignment="1">
      <alignment horizontal="center"/>
    </xf>
    <xf numFmtId="0" fontId="5" fillId="0" borderId="1" xfId="3" applyFont="1" applyBorder="1" applyAlignment="1">
      <alignment horizontal="left"/>
    </xf>
    <xf numFmtId="0" fontId="5" fillId="0" borderId="1" xfId="3" applyFont="1" applyFill="1" applyBorder="1" applyAlignment="1">
      <alignment horizontal="center"/>
    </xf>
    <xf numFmtId="0" fontId="12" fillId="0" borderId="1" xfId="3" applyFont="1" applyFill="1" applyBorder="1"/>
    <xf numFmtId="164" fontId="5" fillId="0" borderId="1" xfId="0" applyNumberFormat="1" applyFont="1" applyFill="1" applyBorder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7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164" fontId="5" fillId="0" borderId="1" xfId="0" applyNumberFormat="1" applyFont="1" applyFill="1" applyBorder="1" applyAlignment="1">
      <alignment horizontal="left" vertical="center"/>
    </xf>
    <xf numFmtId="165" fontId="5" fillId="0" borderId="1" xfId="1" applyNumberFormat="1" applyFont="1" applyFill="1" applyBorder="1" applyAlignment="1">
      <alignment horizontal="left" vertical="center"/>
    </xf>
    <xf numFmtId="165" fontId="8" fillId="0" borderId="1" xfId="1" applyNumberFormat="1" applyFont="1" applyFill="1" applyBorder="1" applyAlignment="1">
      <alignment horizontal="left" vertical="center"/>
    </xf>
    <xf numFmtId="0" fontId="5" fillId="0" borderId="1" xfId="0" quotePrefix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wrapText="1"/>
    </xf>
    <xf numFmtId="165" fontId="5" fillId="0" borderId="1" xfId="1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0" fontId="6" fillId="0" borderId="1" xfId="2" applyFont="1" applyFill="1" applyBorder="1" applyAlignment="1">
      <alignment horizontal="left" vertical="center"/>
    </xf>
    <xf numFmtId="2" fontId="6" fillId="0" borderId="1" xfId="2" applyNumberFormat="1" applyFont="1" applyFill="1" applyBorder="1" applyAlignment="1">
      <alignment horizontal="left" vertical="center"/>
    </xf>
    <xf numFmtId="11" fontId="6" fillId="0" borderId="1" xfId="0" applyNumberFormat="1" applyFont="1" applyFill="1" applyBorder="1" applyAlignment="1">
      <alignment horizontal="left" vertical="center"/>
    </xf>
    <xf numFmtId="166" fontId="6" fillId="0" borderId="1" xfId="0" applyNumberFormat="1" applyFont="1" applyFill="1" applyBorder="1" applyAlignment="1">
      <alignment horizontal="left" vertical="center"/>
    </xf>
    <xf numFmtId="1" fontId="6" fillId="0" borderId="1" xfId="0" applyNumberFormat="1" applyFont="1" applyFill="1" applyBorder="1" applyAlignment="1">
      <alignment horizontal="left" vertical="center"/>
    </xf>
    <xf numFmtId="164" fontId="6" fillId="0" borderId="1" xfId="0" applyNumberFormat="1" applyFont="1" applyFill="1" applyBorder="1" applyAlignment="1">
      <alignment horizontal="left" vertical="center"/>
    </xf>
    <xf numFmtId="165" fontId="6" fillId="0" borderId="1" xfId="0" applyNumberFormat="1" applyFont="1" applyFill="1" applyBorder="1" applyAlignment="1">
      <alignment horizontal="left" vertical="center"/>
    </xf>
    <xf numFmtId="165" fontId="8" fillId="0" borderId="1" xfId="0" applyNumberFormat="1" applyFont="1" applyFill="1" applyBorder="1" applyAlignment="1">
      <alignment horizontal="left" vertical="center"/>
    </xf>
    <xf numFmtId="0" fontId="6" fillId="0" borderId="1" xfId="2" applyFont="1" applyFill="1" applyBorder="1" applyAlignment="1">
      <alignment horizontal="left" vertical="center" wrapText="1"/>
    </xf>
    <xf numFmtId="2" fontId="6" fillId="0" borderId="1" xfId="0" applyNumberFormat="1" applyFont="1" applyFill="1" applyBorder="1" applyAlignment="1">
      <alignment horizontal="left" vertical="center"/>
    </xf>
    <xf numFmtId="0" fontId="7" fillId="0" borderId="1" xfId="0" applyFont="1" applyBorder="1"/>
    <xf numFmtId="2" fontId="5" fillId="0" borderId="1" xfId="0" applyNumberFormat="1" applyFont="1" applyBorder="1"/>
    <xf numFmtId="0" fontId="6" fillId="0" borderId="0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166" fontId="5" fillId="0" borderId="1" xfId="0" applyNumberFormat="1" applyFont="1" applyBorder="1" applyAlignment="1">
      <alignment horizontal="left"/>
    </xf>
    <xf numFmtId="166" fontId="5" fillId="0" borderId="1" xfId="0" applyNumberFormat="1" applyFont="1" applyFill="1" applyBorder="1" applyAlignment="1">
      <alignment horizontal="left"/>
    </xf>
    <xf numFmtId="2" fontId="5" fillId="0" borderId="1" xfId="0" applyNumberFormat="1" applyFont="1" applyFill="1" applyBorder="1" applyAlignment="1">
      <alignment horizontal="left"/>
    </xf>
    <xf numFmtId="166" fontId="5" fillId="0" borderId="1" xfId="0" applyNumberFormat="1" applyFont="1" applyFill="1" applyBorder="1"/>
    <xf numFmtId="0" fontId="5" fillId="0" borderId="0" xfId="0" applyFont="1" applyFill="1"/>
    <xf numFmtId="0" fontId="5" fillId="0" borderId="0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165" fontId="5" fillId="0" borderId="5" xfId="1" applyNumberFormat="1" applyFont="1" applyFill="1" applyBorder="1"/>
    <xf numFmtId="0" fontId="5" fillId="0" borderId="7" xfId="0" applyFont="1" applyFill="1" applyBorder="1"/>
    <xf numFmtId="2" fontId="5" fillId="0" borderId="0" xfId="0" applyNumberFormat="1" applyFont="1" applyFill="1" applyBorder="1"/>
    <xf numFmtId="167" fontId="5" fillId="0" borderId="5" xfId="0" applyNumberFormat="1" applyFont="1" applyFill="1" applyBorder="1"/>
    <xf numFmtId="167" fontId="5" fillId="0" borderId="7" xfId="0" applyNumberFormat="1" applyFont="1" applyFill="1" applyBorder="1"/>
    <xf numFmtId="0" fontId="5" fillId="0" borderId="9" xfId="0" applyFont="1" applyFill="1" applyBorder="1"/>
    <xf numFmtId="0" fontId="5" fillId="0" borderId="10" xfId="0" applyFont="1" applyFill="1" applyBorder="1"/>
    <xf numFmtId="0" fontId="5" fillId="0" borderId="13" xfId="0" applyFont="1" applyFill="1" applyBorder="1"/>
    <xf numFmtId="0" fontId="5" fillId="0" borderId="8" xfId="0" applyFont="1" applyFill="1" applyBorder="1"/>
    <xf numFmtId="0" fontId="5" fillId="0" borderId="14" xfId="0" applyFont="1" applyFill="1" applyBorder="1"/>
    <xf numFmtId="0" fontId="5" fillId="0" borderId="15" xfId="0" applyFont="1" applyFill="1" applyBorder="1"/>
    <xf numFmtId="0" fontId="13" fillId="0" borderId="13" xfId="0" applyFont="1" applyFill="1" applyBorder="1"/>
    <xf numFmtId="0" fontId="5" fillId="0" borderId="16" xfId="0" applyFont="1" applyFill="1" applyBorder="1"/>
    <xf numFmtId="0" fontId="5" fillId="0" borderId="17" xfId="0" applyFont="1" applyFill="1" applyBorder="1"/>
    <xf numFmtId="0" fontId="2" fillId="0" borderId="5" xfId="0" applyFont="1" applyFill="1" applyBorder="1"/>
    <xf numFmtId="0" fontId="13" fillId="0" borderId="16" xfId="0" applyFont="1" applyFill="1" applyBorder="1"/>
    <xf numFmtId="0" fontId="7" fillId="0" borderId="13" xfId="0" applyFont="1" applyFill="1" applyBorder="1"/>
    <xf numFmtId="164" fontId="5" fillId="0" borderId="8" xfId="0" applyNumberFormat="1" applyFont="1" applyFill="1" applyBorder="1"/>
    <xf numFmtId="164" fontId="5" fillId="0" borderId="15" xfId="0" applyNumberFormat="1" applyFont="1" applyFill="1" applyBorder="1" applyAlignment="1">
      <alignment horizontal="right"/>
    </xf>
    <xf numFmtId="0" fontId="7" fillId="2" borderId="18" xfId="0" applyFont="1" applyFill="1" applyBorder="1"/>
    <xf numFmtId="0" fontId="5" fillId="2" borderId="19" xfId="0" applyFont="1" applyFill="1" applyBorder="1"/>
    <xf numFmtId="0" fontId="5" fillId="2" borderId="20" xfId="0" applyFont="1" applyFill="1" applyBorder="1"/>
    <xf numFmtId="0" fontId="7" fillId="2" borderId="11" xfId="0" applyFont="1" applyFill="1" applyBorder="1"/>
    <xf numFmtId="0" fontId="5" fillId="2" borderId="8" xfId="0" applyFont="1" applyFill="1" applyBorder="1"/>
    <xf numFmtId="0" fontId="5" fillId="2" borderId="12" xfId="0" applyFont="1" applyFill="1" applyBorder="1"/>
    <xf numFmtId="0" fontId="5" fillId="0" borderId="1" xfId="0" applyFont="1" applyBorder="1" applyAlignment="1">
      <alignment wrapText="1"/>
    </xf>
    <xf numFmtId="0" fontId="18" fillId="0" borderId="0" xfId="3" applyFont="1"/>
    <xf numFmtId="0" fontId="20" fillId="0" borderId="0" xfId="3" applyFont="1"/>
    <xf numFmtId="0" fontId="21" fillId="0" borderId="0" xfId="0" applyFont="1"/>
    <xf numFmtId="167" fontId="5" fillId="0" borderId="1" xfId="0" applyNumberFormat="1" applyFont="1" applyBorder="1" applyAlignment="1">
      <alignment horizontal="left"/>
    </xf>
    <xf numFmtId="0" fontId="7" fillId="0" borderId="2" xfId="0" applyFont="1" applyBorder="1" applyAlignment="1">
      <alignment horizontal="center" wrapText="1"/>
    </xf>
    <xf numFmtId="0" fontId="7" fillId="0" borderId="1" xfId="3" applyFont="1" applyBorder="1" applyAlignment="1">
      <alignment horizontal="center"/>
    </xf>
    <xf numFmtId="0" fontId="7" fillId="0" borderId="1" xfId="3" applyFont="1" applyBorder="1" applyAlignment="1">
      <alignment horizontal="center" vertical="center"/>
    </xf>
    <xf numFmtId="0" fontId="12" fillId="0" borderId="2" xfId="3" applyFont="1" applyBorder="1" applyAlignment="1">
      <alignment horizontal="center"/>
    </xf>
    <xf numFmtId="0" fontId="19" fillId="0" borderId="1" xfId="3" applyFont="1" applyBorder="1" applyAlignment="1">
      <alignment horizontal="center" vertical="center"/>
    </xf>
    <xf numFmtId="0" fontId="12" fillId="0" borderId="1" xfId="3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 wrapText="1"/>
    </xf>
  </cellXfs>
  <cellStyles count="5">
    <cellStyle name="Hyperlink" xfId="2" builtinId="8"/>
    <cellStyle name="Normal" xfId="0" builtinId="0"/>
    <cellStyle name="Normal 2" xfId="3" xr:uid="{78F677F8-DC15-4150-B53D-6C13124DDFA3}"/>
    <cellStyle name="Percent" xfId="1" builtinId="5"/>
    <cellStyle name="Percent 2" xfId="4" xr:uid="{10E40A1F-2DB3-462E-922C-1A5A4EB147A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97E567CD\20220126_Recovery-LLE-calcula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X:\DCL%20Projects\Projects%20in%20progress\NMC-13-027%20PAPI%20Serum\PAPI%20first%20study%20batches_Leiden_SubsetOf200_July20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_vs2 (Pingping)"/>
      <sheetName val="Sample_vs2"/>
      <sheetName val="Sample"/>
    </sheetNames>
    <sheetDataSet>
      <sheetData sheetId="0"/>
      <sheetData sheetId="1" refreshError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MC numbers selected samples"/>
    </sheetNames>
    <sheetDataSet>
      <sheetData sheetId="0">
        <row r="1">
          <cell r="G1" t="str">
            <v>PAPI ID</v>
          </cell>
        </row>
        <row r="2">
          <cell r="G2" t="str">
            <v>P0002</v>
          </cell>
        </row>
        <row r="3">
          <cell r="G3" t="str">
            <v>P0005</v>
          </cell>
        </row>
        <row r="4">
          <cell r="G4" t="str">
            <v>P0009</v>
          </cell>
        </row>
        <row r="5">
          <cell r="G5" t="str">
            <v>P0017</v>
          </cell>
        </row>
        <row r="6">
          <cell r="G6" t="str">
            <v>P0018</v>
          </cell>
        </row>
        <row r="7">
          <cell r="G7" t="str">
            <v>P0019</v>
          </cell>
        </row>
        <row r="8">
          <cell r="G8" t="str">
            <v>P0020</v>
          </cell>
        </row>
        <row r="9">
          <cell r="G9" t="str">
            <v>P0021</v>
          </cell>
        </row>
        <row r="10">
          <cell r="G10" t="str">
            <v>P0025</v>
          </cell>
        </row>
        <row r="11">
          <cell r="G11" t="str">
            <v>P0027</v>
          </cell>
        </row>
        <row r="12">
          <cell r="G12" t="str">
            <v>P0028</v>
          </cell>
        </row>
        <row r="13">
          <cell r="G13" t="str">
            <v>P0031</v>
          </cell>
        </row>
        <row r="14">
          <cell r="G14" t="str">
            <v>P0032</v>
          </cell>
        </row>
        <row r="15">
          <cell r="G15" t="str">
            <v>P0033</v>
          </cell>
        </row>
        <row r="16">
          <cell r="G16" t="str">
            <v>P0035</v>
          </cell>
        </row>
        <row r="17">
          <cell r="G17" t="str">
            <v>P0036</v>
          </cell>
        </row>
        <row r="18">
          <cell r="G18" t="str">
            <v>P0038</v>
          </cell>
        </row>
        <row r="19">
          <cell r="G19" t="str">
            <v>P0044</v>
          </cell>
        </row>
        <row r="20">
          <cell r="G20" t="str">
            <v>P0045</v>
          </cell>
        </row>
        <row r="21">
          <cell r="G21" t="str">
            <v>P0046</v>
          </cell>
        </row>
        <row r="22">
          <cell r="G22" t="str">
            <v>P0047</v>
          </cell>
        </row>
        <row r="23">
          <cell r="G23" t="str">
            <v>P0048</v>
          </cell>
        </row>
        <row r="24">
          <cell r="G24" t="str">
            <v>P0049</v>
          </cell>
        </row>
        <row r="25">
          <cell r="G25" t="str">
            <v>P0050</v>
          </cell>
        </row>
        <row r="26">
          <cell r="G26" t="str">
            <v>P0051</v>
          </cell>
        </row>
        <row r="27">
          <cell r="G27" t="str">
            <v>P0053</v>
          </cell>
        </row>
        <row r="28">
          <cell r="G28" t="str">
            <v>P0054</v>
          </cell>
        </row>
        <row r="29">
          <cell r="G29" t="str">
            <v>P0055</v>
          </cell>
        </row>
        <row r="30">
          <cell r="G30" t="str">
            <v>P0056</v>
          </cell>
        </row>
        <row r="31">
          <cell r="G31" t="str">
            <v>P0059</v>
          </cell>
        </row>
        <row r="32">
          <cell r="G32" t="str">
            <v>P0061</v>
          </cell>
        </row>
        <row r="33">
          <cell r="G33" t="str">
            <v>P0062</v>
          </cell>
        </row>
        <row r="34">
          <cell r="G34" t="str">
            <v>P0065</v>
          </cell>
        </row>
        <row r="35">
          <cell r="G35" t="str">
            <v>P0067</v>
          </cell>
        </row>
        <row r="36">
          <cell r="G36" t="str">
            <v>P0070</v>
          </cell>
        </row>
        <row r="37">
          <cell r="G37" t="str">
            <v>P0073</v>
          </cell>
        </row>
        <row r="38">
          <cell r="G38" t="str">
            <v>P0074</v>
          </cell>
        </row>
        <row r="39">
          <cell r="G39" t="str">
            <v>P0076</v>
          </cell>
        </row>
        <row r="40">
          <cell r="G40" t="str">
            <v>P0082</v>
          </cell>
        </row>
        <row r="41">
          <cell r="G41" t="str">
            <v>P0084</v>
          </cell>
        </row>
        <row r="42">
          <cell r="G42" t="str">
            <v>P0085</v>
          </cell>
        </row>
        <row r="43">
          <cell r="G43" t="str">
            <v>P0086</v>
          </cell>
        </row>
        <row r="44">
          <cell r="G44" t="str">
            <v>P0087</v>
          </cell>
        </row>
        <row r="45">
          <cell r="G45" t="str">
            <v>P0088</v>
          </cell>
        </row>
        <row r="46">
          <cell r="G46" t="str">
            <v>P0091</v>
          </cell>
        </row>
        <row r="47">
          <cell r="G47" t="str">
            <v>P0092</v>
          </cell>
        </row>
        <row r="48">
          <cell r="G48" t="str">
            <v>P0093</v>
          </cell>
        </row>
        <row r="49">
          <cell r="G49" t="str">
            <v>P0095</v>
          </cell>
        </row>
        <row r="50">
          <cell r="G50" t="str">
            <v>P0096</v>
          </cell>
        </row>
        <row r="51">
          <cell r="G51" t="str">
            <v>P0099</v>
          </cell>
        </row>
        <row r="52">
          <cell r="G52" t="str">
            <v>P0100</v>
          </cell>
        </row>
        <row r="53">
          <cell r="G53" t="str">
            <v>P0101</v>
          </cell>
        </row>
        <row r="54">
          <cell r="G54" t="str">
            <v>P0102</v>
          </cell>
        </row>
        <row r="55">
          <cell r="G55" t="str">
            <v>P0103</v>
          </cell>
        </row>
        <row r="56">
          <cell r="G56" t="str">
            <v>P0104</v>
          </cell>
        </row>
        <row r="57">
          <cell r="G57" t="str">
            <v>P0107</v>
          </cell>
        </row>
        <row r="58">
          <cell r="G58" t="str">
            <v>P0109</v>
          </cell>
        </row>
        <row r="59">
          <cell r="G59" t="str">
            <v>P0124</v>
          </cell>
        </row>
        <row r="60">
          <cell r="G60" t="str">
            <v>P0126</v>
          </cell>
        </row>
        <row r="61">
          <cell r="G61" t="str">
            <v>P0127</v>
          </cell>
        </row>
        <row r="62">
          <cell r="G62" t="str">
            <v>P0128</v>
          </cell>
        </row>
        <row r="63">
          <cell r="G63" t="str">
            <v>P0129</v>
          </cell>
        </row>
        <row r="64">
          <cell r="G64" t="str">
            <v>P0130</v>
          </cell>
        </row>
        <row r="65">
          <cell r="G65" t="str">
            <v>P0132</v>
          </cell>
        </row>
        <row r="66">
          <cell r="G66" t="str">
            <v>P0133</v>
          </cell>
        </row>
        <row r="67">
          <cell r="G67" t="str">
            <v>P0135</v>
          </cell>
        </row>
        <row r="68">
          <cell r="G68" t="str">
            <v>P0136</v>
          </cell>
        </row>
        <row r="69">
          <cell r="G69" t="str">
            <v>P0139</v>
          </cell>
        </row>
        <row r="70">
          <cell r="G70" t="str">
            <v>P0143</v>
          </cell>
        </row>
        <row r="71">
          <cell r="G71" t="str">
            <v>P0144</v>
          </cell>
        </row>
        <row r="72">
          <cell r="G72" t="str">
            <v>P0147</v>
          </cell>
        </row>
        <row r="73">
          <cell r="G73" t="str">
            <v>P0148</v>
          </cell>
        </row>
        <row r="74">
          <cell r="G74" t="str">
            <v>P0149</v>
          </cell>
        </row>
        <row r="75">
          <cell r="G75" t="str">
            <v>P0152</v>
          </cell>
        </row>
        <row r="76">
          <cell r="G76" t="str">
            <v>P0154</v>
          </cell>
        </row>
        <row r="77">
          <cell r="G77" t="str">
            <v>P0156</v>
          </cell>
        </row>
        <row r="78">
          <cell r="G78" t="str">
            <v>P0157</v>
          </cell>
        </row>
        <row r="79">
          <cell r="G79" t="str">
            <v>P0158</v>
          </cell>
        </row>
        <row r="80">
          <cell r="G80" t="str">
            <v>P0161</v>
          </cell>
        </row>
        <row r="81">
          <cell r="G81" t="str">
            <v>P0163</v>
          </cell>
        </row>
        <row r="82">
          <cell r="G82" t="str">
            <v>P0168</v>
          </cell>
        </row>
        <row r="83">
          <cell r="G83" t="str">
            <v>P0171</v>
          </cell>
        </row>
        <row r="84">
          <cell r="G84" t="str">
            <v>P0172</v>
          </cell>
        </row>
        <row r="85">
          <cell r="G85" t="str">
            <v>P0176</v>
          </cell>
        </row>
        <row r="86">
          <cell r="G86" t="str">
            <v>P0177</v>
          </cell>
        </row>
        <row r="87">
          <cell r="G87" t="str">
            <v>P0181</v>
          </cell>
        </row>
        <row r="88">
          <cell r="G88" t="str">
            <v>P0184</v>
          </cell>
        </row>
        <row r="89">
          <cell r="G89" t="str">
            <v>P0185</v>
          </cell>
        </row>
        <row r="90">
          <cell r="G90" t="str">
            <v>P0186</v>
          </cell>
        </row>
        <row r="91">
          <cell r="G91" t="str">
            <v>P0189</v>
          </cell>
        </row>
        <row r="92">
          <cell r="G92" t="str">
            <v>P0190</v>
          </cell>
        </row>
        <row r="93">
          <cell r="G93" t="str">
            <v>P0191</v>
          </cell>
        </row>
        <row r="94">
          <cell r="G94" t="str">
            <v>P0196</v>
          </cell>
        </row>
        <row r="95">
          <cell r="G95" t="str">
            <v>P0197</v>
          </cell>
        </row>
        <row r="96">
          <cell r="G96" t="str">
            <v>P0198</v>
          </cell>
        </row>
        <row r="97">
          <cell r="G97" t="str">
            <v>P0199</v>
          </cell>
        </row>
        <row r="98">
          <cell r="G98" t="str">
            <v>P0203</v>
          </cell>
        </row>
        <row r="99">
          <cell r="G99" t="str">
            <v>P0204</v>
          </cell>
        </row>
        <row r="100">
          <cell r="G100" t="str">
            <v>P0205</v>
          </cell>
        </row>
        <row r="101">
          <cell r="G101" t="str">
            <v>P0207</v>
          </cell>
        </row>
        <row r="102">
          <cell r="G102" t="str">
            <v>P0209</v>
          </cell>
        </row>
        <row r="103">
          <cell r="G103" t="str">
            <v>P0212</v>
          </cell>
        </row>
        <row r="104">
          <cell r="G104" t="str">
            <v>P0216</v>
          </cell>
        </row>
        <row r="105">
          <cell r="G105" t="str">
            <v>P0225</v>
          </cell>
        </row>
        <row r="106">
          <cell r="G106" t="str">
            <v>P0232</v>
          </cell>
        </row>
        <row r="107">
          <cell r="G107" t="str">
            <v>P0234</v>
          </cell>
        </row>
        <row r="108">
          <cell r="G108" t="str">
            <v>P0235</v>
          </cell>
        </row>
        <row r="109">
          <cell r="G109" t="str">
            <v>P0236</v>
          </cell>
        </row>
        <row r="110">
          <cell r="G110" t="str">
            <v>P0237</v>
          </cell>
        </row>
        <row r="111">
          <cell r="G111" t="str">
            <v>P0240</v>
          </cell>
        </row>
        <row r="112">
          <cell r="G112" t="str">
            <v>P0241</v>
          </cell>
        </row>
        <row r="113">
          <cell r="G113" t="str">
            <v>P0243</v>
          </cell>
        </row>
        <row r="114">
          <cell r="G114" t="str">
            <v>P0246</v>
          </cell>
        </row>
        <row r="115">
          <cell r="G115" t="str">
            <v>P0248</v>
          </cell>
        </row>
        <row r="116">
          <cell r="G116" t="str">
            <v>P0256</v>
          </cell>
        </row>
        <row r="117">
          <cell r="G117" t="str">
            <v>P0260</v>
          </cell>
        </row>
        <row r="118">
          <cell r="G118" t="str">
            <v>P0261</v>
          </cell>
        </row>
        <row r="119">
          <cell r="G119" t="str">
            <v>P0268</v>
          </cell>
        </row>
        <row r="120">
          <cell r="G120" t="str">
            <v>P0272</v>
          </cell>
        </row>
        <row r="121">
          <cell r="G121" t="str">
            <v>P0273</v>
          </cell>
        </row>
        <row r="122">
          <cell r="G122" t="str">
            <v>P0274</v>
          </cell>
        </row>
        <row r="123">
          <cell r="G123" t="str">
            <v>P0275</v>
          </cell>
        </row>
        <row r="124">
          <cell r="G124" t="str">
            <v>P0277</v>
          </cell>
        </row>
        <row r="125">
          <cell r="G125" t="str">
            <v>P0278</v>
          </cell>
        </row>
        <row r="126">
          <cell r="G126" t="str">
            <v>P0279</v>
          </cell>
        </row>
        <row r="127">
          <cell r="G127" t="str">
            <v>P0280</v>
          </cell>
        </row>
        <row r="128">
          <cell r="G128" t="str">
            <v>P0283</v>
          </cell>
        </row>
        <row r="129">
          <cell r="G129" t="str">
            <v>P0284</v>
          </cell>
        </row>
        <row r="130">
          <cell r="G130" t="str">
            <v>P0288</v>
          </cell>
        </row>
        <row r="131">
          <cell r="G131" t="str">
            <v>P0289</v>
          </cell>
        </row>
        <row r="132">
          <cell r="G132" t="str">
            <v>P0292</v>
          </cell>
        </row>
        <row r="133">
          <cell r="G133" t="str">
            <v>P0296</v>
          </cell>
        </row>
        <row r="134">
          <cell r="G134" t="str">
            <v>P0297</v>
          </cell>
        </row>
        <row r="135">
          <cell r="G135" t="str">
            <v>P0305</v>
          </cell>
        </row>
        <row r="136">
          <cell r="G136" t="str">
            <v>P0307</v>
          </cell>
        </row>
        <row r="137">
          <cell r="G137" t="str">
            <v>P0308</v>
          </cell>
        </row>
        <row r="138">
          <cell r="G138" t="str">
            <v>P0313</v>
          </cell>
        </row>
        <row r="139">
          <cell r="G139" t="str">
            <v>P0315</v>
          </cell>
        </row>
        <row r="140">
          <cell r="G140" t="str">
            <v>P0316</v>
          </cell>
        </row>
        <row r="141">
          <cell r="G141" t="str">
            <v>P0320</v>
          </cell>
        </row>
        <row r="142">
          <cell r="G142" t="str">
            <v>P0329</v>
          </cell>
        </row>
        <row r="143">
          <cell r="G143" t="str">
            <v>P0331</v>
          </cell>
        </row>
        <row r="144">
          <cell r="G144" t="str">
            <v>P0332</v>
          </cell>
        </row>
        <row r="145">
          <cell r="G145" t="str">
            <v>P0334</v>
          </cell>
        </row>
        <row r="146">
          <cell r="G146" t="str">
            <v>P0339</v>
          </cell>
        </row>
        <row r="147">
          <cell r="G147" t="str">
            <v>P0341</v>
          </cell>
        </row>
        <row r="148">
          <cell r="G148" t="str">
            <v>P0343</v>
          </cell>
        </row>
        <row r="149">
          <cell r="G149" t="str">
            <v>P0350</v>
          </cell>
        </row>
        <row r="150">
          <cell r="G150" t="str">
            <v>P0351</v>
          </cell>
        </row>
        <row r="151">
          <cell r="G151" t="str">
            <v>P0353</v>
          </cell>
        </row>
        <row r="152">
          <cell r="G152" t="str">
            <v>P0356</v>
          </cell>
        </row>
        <row r="153">
          <cell r="G153" t="str">
            <v>P0360</v>
          </cell>
        </row>
        <row r="154">
          <cell r="G154" t="str">
            <v>P0389</v>
          </cell>
        </row>
        <row r="155">
          <cell r="G155" t="str">
            <v>P0401</v>
          </cell>
        </row>
        <row r="156">
          <cell r="G156" t="str">
            <v>P0415</v>
          </cell>
        </row>
        <row r="157">
          <cell r="G157" t="str">
            <v>P0417</v>
          </cell>
        </row>
        <row r="158">
          <cell r="G158" t="str">
            <v>P0419</v>
          </cell>
        </row>
        <row r="159">
          <cell r="G159" t="str">
            <v>P0423</v>
          </cell>
        </row>
        <row r="160">
          <cell r="G160" t="str">
            <v>P0424</v>
          </cell>
        </row>
        <row r="161">
          <cell r="G161" t="str">
            <v>P0431</v>
          </cell>
        </row>
        <row r="162">
          <cell r="G162" t="str">
            <v>P0434</v>
          </cell>
        </row>
        <row r="163">
          <cell r="G163" t="str">
            <v>P0435</v>
          </cell>
        </row>
        <row r="164">
          <cell r="G164" t="str">
            <v>P0436</v>
          </cell>
        </row>
        <row r="165">
          <cell r="G165" t="str">
            <v>P0442</v>
          </cell>
        </row>
        <row r="166">
          <cell r="G166" t="str">
            <v>P0448</v>
          </cell>
        </row>
        <row r="167">
          <cell r="G167" t="str">
            <v>P0452</v>
          </cell>
        </row>
        <row r="168">
          <cell r="G168" t="str">
            <v>P0453</v>
          </cell>
        </row>
        <row r="169">
          <cell r="G169" t="str">
            <v>P0459</v>
          </cell>
        </row>
        <row r="170">
          <cell r="G170" t="str">
            <v>P0460</v>
          </cell>
        </row>
        <row r="171">
          <cell r="G171" t="str">
            <v>P0464</v>
          </cell>
        </row>
        <row r="172">
          <cell r="G172" t="str">
            <v>P0465</v>
          </cell>
        </row>
        <row r="173">
          <cell r="G173" t="str">
            <v>P0481</v>
          </cell>
        </row>
        <row r="174">
          <cell r="G174" t="str">
            <v>P0486</v>
          </cell>
        </row>
        <row r="175">
          <cell r="G175" t="str">
            <v>P0490</v>
          </cell>
        </row>
        <row r="176">
          <cell r="G176" t="str">
            <v>P0498</v>
          </cell>
        </row>
        <row r="177">
          <cell r="G177" t="str">
            <v>P0499</v>
          </cell>
        </row>
        <row r="178">
          <cell r="G178" t="str">
            <v>P0500</v>
          </cell>
        </row>
        <row r="179">
          <cell r="G179" t="str">
            <v>P0501</v>
          </cell>
        </row>
        <row r="180">
          <cell r="G180" t="str">
            <v>P0502</v>
          </cell>
        </row>
        <row r="181">
          <cell r="G181" t="str">
            <v>P0504</v>
          </cell>
        </row>
        <row r="182">
          <cell r="G182" t="str">
            <v>P0506</v>
          </cell>
        </row>
        <row r="183">
          <cell r="G183" t="str">
            <v>P0507</v>
          </cell>
        </row>
        <row r="184">
          <cell r="G184" t="str">
            <v>P0520</v>
          </cell>
        </row>
        <row r="185">
          <cell r="G185" t="str">
            <v>P0521</v>
          </cell>
        </row>
        <row r="186">
          <cell r="G186" t="str">
            <v>P0540</v>
          </cell>
        </row>
        <row r="187">
          <cell r="G187" t="str">
            <v>P0542</v>
          </cell>
        </row>
        <row r="188">
          <cell r="G188" t="str">
            <v>P0544</v>
          </cell>
        </row>
        <row r="189">
          <cell r="G189" t="str">
            <v>P0552</v>
          </cell>
        </row>
        <row r="190">
          <cell r="G190" t="str">
            <v>P0555</v>
          </cell>
        </row>
        <row r="191">
          <cell r="G191" t="str">
            <v>P0556</v>
          </cell>
        </row>
        <row r="192">
          <cell r="G192" t="str">
            <v>P0558</v>
          </cell>
        </row>
        <row r="193">
          <cell r="G193" t="str">
            <v>P0571</v>
          </cell>
        </row>
        <row r="194">
          <cell r="G194" t="str">
            <v>P0572</v>
          </cell>
        </row>
        <row r="195">
          <cell r="G195" t="str">
            <v>P0580</v>
          </cell>
        </row>
        <row r="196">
          <cell r="G196" t="str">
            <v>P0586</v>
          </cell>
        </row>
        <row r="197">
          <cell r="G197" t="str">
            <v>P0598</v>
          </cell>
        </row>
        <row r="198">
          <cell r="G198" t="str">
            <v>P0599</v>
          </cell>
        </row>
        <row r="199">
          <cell r="G199" t="str">
            <v>P0609</v>
          </cell>
        </row>
        <row r="200">
          <cell r="G200" t="str">
            <v>P0652</v>
          </cell>
        </row>
        <row r="201">
          <cell r="G201" t="str">
            <v>P0667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18" dT="2023-07-11T11:24:42.37" personId="{00000000-0000-0000-0000-000000000000}" id="{FAEB656A-9A05-4652-8631-C06DDEA3E38C}">
    <text>Please be more consistent with significant digits. 0.020 is fine, but not 60.000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23-07-11T11:40:45.68" personId="{00000000-0000-0000-0000-000000000000}" id="{555A7684-64C6-43FC-B24D-05414C9F4114}">
    <text>same comment: limit the number of significant digits please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C18" dT="2023-07-11T12:15:35.08" personId="{00000000-0000-0000-0000-000000000000}" id="{1BAF2520-8676-41DE-A0AE-A4D62490D659}">
    <text>what is this?</text>
  </threadedComment>
</ThreadedComment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6.bin"/><Relationship Id="rId4" Type="http://schemas.microsoft.com/office/2017/10/relationships/threadedComment" Target="../threadedComments/threadedComment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5B7A9-860C-4FFF-9B69-92DFE99FBC54}">
  <dimension ref="A1:A10"/>
  <sheetViews>
    <sheetView workbookViewId="0">
      <selection activeCell="A16" sqref="A16"/>
    </sheetView>
  </sheetViews>
  <sheetFormatPr defaultColWidth="8.88671875" defaultRowHeight="15" customHeight="1" x14ac:dyDescent="0.25"/>
  <cols>
    <col min="1" max="1" width="93.6640625" style="10" customWidth="1"/>
    <col min="2" max="16384" width="8.88671875" style="10"/>
  </cols>
  <sheetData>
    <row r="1" spans="1:1" ht="15" customHeight="1" x14ac:dyDescent="0.25">
      <c r="A1" s="10" t="s">
        <v>173</v>
      </c>
    </row>
    <row r="2" spans="1:1" ht="15" customHeight="1" x14ac:dyDescent="0.25">
      <c r="A2" s="10" t="s">
        <v>1197</v>
      </c>
    </row>
    <row r="3" spans="1:1" ht="15" customHeight="1" x14ac:dyDescent="0.25">
      <c r="A3" s="10" t="s">
        <v>1198</v>
      </c>
    </row>
    <row r="4" spans="1:1" ht="15" customHeight="1" x14ac:dyDescent="0.25">
      <c r="A4" s="10" t="s">
        <v>1240</v>
      </c>
    </row>
    <row r="5" spans="1:1" ht="15" customHeight="1" x14ac:dyDescent="0.25">
      <c r="A5" s="10" t="s">
        <v>1234</v>
      </c>
    </row>
    <row r="6" spans="1:1" ht="15" customHeight="1" x14ac:dyDescent="0.25">
      <c r="A6" s="10" t="s">
        <v>1235</v>
      </c>
    </row>
    <row r="7" spans="1:1" ht="15" customHeight="1" x14ac:dyDescent="0.25">
      <c r="A7" s="10" t="s">
        <v>1236</v>
      </c>
    </row>
    <row r="8" spans="1:1" ht="15" customHeight="1" x14ac:dyDescent="0.25">
      <c r="A8" s="10" t="s">
        <v>1237</v>
      </c>
    </row>
    <row r="9" spans="1:1" ht="15" customHeight="1" x14ac:dyDescent="0.25">
      <c r="A9" s="10" t="s">
        <v>1238</v>
      </c>
    </row>
    <row r="10" spans="1:1" ht="15" customHeight="1" x14ac:dyDescent="0.25">
      <c r="A10" s="10" t="s">
        <v>12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2A86F-046E-4B71-B799-EE06C4B6C554}">
  <dimension ref="A1:K82"/>
  <sheetViews>
    <sheetView topLeftCell="A43" workbookViewId="0">
      <selection activeCell="F15" sqref="F15"/>
    </sheetView>
  </sheetViews>
  <sheetFormatPr defaultColWidth="8.88671875" defaultRowHeight="15" customHeight="1" x14ac:dyDescent="0.25"/>
  <cols>
    <col min="1" max="1" width="8.88671875" style="11"/>
    <col min="2" max="2" width="18.33203125" style="11" customWidth="1"/>
    <col min="3" max="3" width="22.21875" style="11" customWidth="1"/>
    <col min="4" max="4" width="16.6640625" style="11" customWidth="1"/>
    <col min="5" max="5" width="14.88671875" style="11" customWidth="1"/>
    <col min="6" max="6" width="12.77734375" style="11" customWidth="1"/>
    <col min="7" max="7" width="17.33203125" style="11" customWidth="1"/>
    <col min="8" max="8" width="20.5546875" style="11" customWidth="1"/>
    <col min="9" max="9" width="22" style="11" customWidth="1"/>
    <col min="10" max="10" width="11.77734375" style="11" customWidth="1"/>
    <col min="11" max="11" width="24.6640625" style="11" customWidth="1"/>
    <col min="12" max="16384" width="8.88671875" style="11"/>
  </cols>
  <sheetData>
    <row r="1" spans="1:11" s="15" customFormat="1" ht="15" customHeight="1" x14ac:dyDescent="0.25">
      <c r="A1" s="105" t="s">
        <v>1232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</row>
    <row r="2" spans="1:11" s="55" customFormat="1" ht="15" customHeight="1" x14ac:dyDescent="0.25">
      <c r="A2" s="55" t="s">
        <v>1033</v>
      </c>
      <c r="B2" s="55" t="s">
        <v>198</v>
      </c>
      <c r="C2" s="55" t="s">
        <v>140</v>
      </c>
      <c r="D2" s="55" t="s">
        <v>119</v>
      </c>
      <c r="E2" s="55" t="s">
        <v>120</v>
      </c>
      <c r="F2" s="55" t="s">
        <v>310</v>
      </c>
      <c r="G2" s="55" t="s">
        <v>121</v>
      </c>
      <c r="H2" s="55" t="s">
        <v>1031</v>
      </c>
      <c r="I2" s="55" t="s">
        <v>311</v>
      </c>
      <c r="J2" s="55" t="s">
        <v>1032</v>
      </c>
      <c r="K2" s="55" t="s">
        <v>312</v>
      </c>
    </row>
    <row r="3" spans="1:11" s="18" customFormat="1" ht="15" customHeight="1" x14ac:dyDescent="0.25">
      <c r="A3" s="15">
        <v>1</v>
      </c>
      <c r="B3" s="15" t="s">
        <v>512</v>
      </c>
      <c r="C3" s="15" t="s">
        <v>511</v>
      </c>
      <c r="D3" s="15" t="s">
        <v>513</v>
      </c>
      <c r="E3" s="56">
        <v>202.21574330000001</v>
      </c>
      <c r="F3" s="15" t="s">
        <v>52</v>
      </c>
      <c r="G3" s="17">
        <v>0.46899999999999997</v>
      </c>
      <c r="H3" s="17">
        <v>3.4043196859737899</v>
      </c>
      <c r="I3" s="15" t="s">
        <v>313</v>
      </c>
      <c r="J3" s="17">
        <v>4.5680722194792702</v>
      </c>
      <c r="K3" s="15" t="s">
        <v>313</v>
      </c>
    </row>
    <row r="4" spans="1:11" s="18" customFormat="1" ht="15" customHeight="1" x14ac:dyDescent="0.25">
      <c r="A4" s="15">
        <v>2</v>
      </c>
      <c r="B4" s="15" t="s">
        <v>509</v>
      </c>
      <c r="C4" s="15" t="s">
        <v>508</v>
      </c>
      <c r="D4" s="15" t="s">
        <v>510</v>
      </c>
      <c r="E4" s="56">
        <v>145.15789699999999</v>
      </c>
      <c r="F4" s="15" t="s">
        <v>52</v>
      </c>
      <c r="G4" s="17">
        <v>0.49399999999999999</v>
      </c>
      <c r="H4" s="17">
        <v>2.97177950125266</v>
      </c>
      <c r="I4" s="15" t="s">
        <v>313</v>
      </c>
      <c r="J4" s="17">
        <v>4.4507283265773001</v>
      </c>
      <c r="K4" s="15" t="s">
        <v>313</v>
      </c>
    </row>
    <row r="5" spans="1:11" s="18" customFormat="1" ht="15" customHeight="1" x14ac:dyDescent="0.25">
      <c r="A5" s="15">
        <v>3</v>
      </c>
      <c r="B5" s="15" t="s">
        <v>506</v>
      </c>
      <c r="C5" s="15" t="s">
        <v>505</v>
      </c>
      <c r="D5" s="15" t="s">
        <v>507</v>
      </c>
      <c r="E5" s="56">
        <v>88.100048389999998</v>
      </c>
      <c r="F5" s="15" t="s">
        <v>52</v>
      </c>
      <c r="G5" s="17">
        <v>0.53</v>
      </c>
      <c r="H5" s="17">
        <v>4.01720912827781</v>
      </c>
      <c r="I5" s="15" t="s">
        <v>313</v>
      </c>
      <c r="J5" s="17">
        <v>4.8618122710203098</v>
      </c>
      <c r="K5" s="15" t="s">
        <v>313</v>
      </c>
    </row>
    <row r="6" spans="1:11" s="18" customFormat="1" ht="15" customHeight="1" x14ac:dyDescent="0.25">
      <c r="A6" s="15">
        <v>4</v>
      </c>
      <c r="B6" s="15" t="s">
        <v>503</v>
      </c>
      <c r="C6" s="15" t="s">
        <v>502</v>
      </c>
      <c r="D6" s="15" t="s">
        <v>504</v>
      </c>
      <c r="E6" s="56">
        <v>102.11569799999999</v>
      </c>
      <c r="F6" s="15" t="s">
        <v>52</v>
      </c>
      <c r="G6" s="17">
        <v>0.54</v>
      </c>
      <c r="H6" s="17">
        <v>4.0260473432608999</v>
      </c>
      <c r="I6" s="15" t="s">
        <v>313</v>
      </c>
      <c r="J6" s="17">
        <v>5.3276565816512296</v>
      </c>
      <c r="K6" s="15" t="s">
        <v>313</v>
      </c>
    </row>
    <row r="7" spans="1:11" s="18" customFormat="1" ht="15" customHeight="1" x14ac:dyDescent="0.25">
      <c r="A7" s="15">
        <v>5</v>
      </c>
      <c r="B7" s="15" t="s">
        <v>500</v>
      </c>
      <c r="C7" s="15" t="s">
        <v>1199</v>
      </c>
      <c r="D7" s="15" t="s">
        <v>501</v>
      </c>
      <c r="E7" s="56">
        <v>130.12184600000001</v>
      </c>
      <c r="F7" s="15" t="s">
        <v>52</v>
      </c>
      <c r="G7" s="17">
        <v>0.56999999999999995</v>
      </c>
      <c r="H7" s="17">
        <v>5.1204649880904203</v>
      </c>
      <c r="I7" s="15" t="s">
        <v>313</v>
      </c>
      <c r="J7" s="17">
        <v>8.5669325630332498</v>
      </c>
      <c r="K7" s="15" t="s">
        <v>313</v>
      </c>
    </row>
    <row r="8" spans="1:11" s="18" customFormat="1" ht="15" customHeight="1" x14ac:dyDescent="0.25">
      <c r="A8" s="15">
        <v>6</v>
      </c>
      <c r="B8" s="15" t="s">
        <v>498</v>
      </c>
      <c r="C8" s="15" t="s">
        <v>497</v>
      </c>
      <c r="D8" s="15" t="s">
        <v>499</v>
      </c>
      <c r="E8" s="56">
        <v>74.036779999999993</v>
      </c>
      <c r="F8" s="15" t="s">
        <v>52</v>
      </c>
      <c r="G8" s="17">
        <v>0.59</v>
      </c>
      <c r="H8" s="17">
        <v>5.8278006622782197</v>
      </c>
      <c r="I8" s="15" t="s">
        <v>313</v>
      </c>
      <c r="J8" s="17">
        <v>10.833649906128599</v>
      </c>
      <c r="K8" s="15" t="s">
        <v>313</v>
      </c>
    </row>
    <row r="9" spans="1:11" s="18" customFormat="1" ht="15" customHeight="1" x14ac:dyDescent="0.25">
      <c r="A9" s="15">
        <v>7</v>
      </c>
      <c r="B9" s="15" t="s">
        <v>495</v>
      </c>
      <c r="C9" s="15" t="s">
        <v>494</v>
      </c>
      <c r="D9" s="15" t="s">
        <v>496</v>
      </c>
      <c r="E9" s="56">
        <v>188.15247439999999</v>
      </c>
      <c r="F9" s="15" t="s">
        <v>52</v>
      </c>
      <c r="G9" s="17">
        <v>0.59299999999999997</v>
      </c>
      <c r="H9" s="17">
        <v>6.2075892427364998</v>
      </c>
      <c r="I9" s="15" t="s">
        <v>313</v>
      </c>
      <c r="J9" s="17">
        <v>10.9266923444646</v>
      </c>
      <c r="K9" s="15" t="s">
        <v>313</v>
      </c>
    </row>
    <row r="10" spans="1:11" s="18" customFormat="1" ht="15" customHeight="1" x14ac:dyDescent="0.25">
      <c r="A10" s="15">
        <v>8</v>
      </c>
      <c r="B10" s="15" t="s">
        <v>492</v>
      </c>
      <c r="C10" s="15" t="s">
        <v>491</v>
      </c>
      <c r="D10" s="15" t="s">
        <v>493</v>
      </c>
      <c r="E10" s="56">
        <v>61.052700000000002</v>
      </c>
      <c r="F10" s="15" t="s">
        <v>52</v>
      </c>
      <c r="G10" s="17">
        <v>0.60399999999999998</v>
      </c>
      <c r="H10" s="17">
        <v>7.7825170652270597</v>
      </c>
      <c r="I10" s="15" t="s">
        <v>313</v>
      </c>
      <c r="J10" s="17">
        <v>11.911315727093999</v>
      </c>
      <c r="K10" s="15" t="s">
        <v>313</v>
      </c>
    </row>
    <row r="11" spans="1:11" s="15" customFormat="1" ht="15" customHeight="1" x14ac:dyDescent="0.25">
      <c r="A11" s="15">
        <v>9</v>
      </c>
      <c r="B11" s="15" t="s">
        <v>200</v>
      </c>
      <c r="C11" s="15" t="s">
        <v>79</v>
      </c>
      <c r="D11" s="15" t="s">
        <v>43</v>
      </c>
      <c r="E11" s="56">
        <v>103.0997088</v>
      </c>
      <c r="F11" s="15" t="s">
        <v>52</v>
      </c>
      <c r="G11" s="17">
        <v>0.64300000000000002</v>
      </c>
      <c r="H11" s="17">
        <v>11.727102824328201</v>
      </c>
      <c r="I11" s="15" t="s">
        <v>313</v>
      </c>
      <c r="J11" s="17">
        <v>18.8299661576172</v>
      </c>
      <c r="K11" s="15" t="s">
        <v>314</v>
      </c>
    </row>
    <row r="12" spans="1:11" s="15" customFormat="1" ht="15" customHeight="1" x14ac:dyDescent="0.25">
      <c r="A12" s="15">
        <v>10</v>
      </c>
      <c r="B12" s="15" t="s">
        <v>249</v>
      </c>
      <c r="C12" s="15" t="s">
        <v>490</v>
      </c>
      <c r="D12" s="15" t="s">
        <v>250</v>
      </c>
      <c r="E12" s="56">
        <v>59.073499290000001</v>
      </c>
      <c r="F12" s="15" t="s">
        <v>52</v>
      </c>
      <c r="G12" s="17">
        <v>0.65400000000000003</v>
      </c>
      <c r="H12" s="17">
        <v>11.569644569827799</v>
      </c>
      <c r="I12" s="15" t="s">
        <v>313</v>
      </c>
      <c r="J12" s="17">
        <v>19.153043872205401</v>
      </c>
      <c r="K12" s="15" t="s">
        <v>314</v>
      </c>
    </row>
    <row r="13" spans="1:11" s="15" customFormat="1" ht="15" customHeight="1" x14ac:dyDescent="0.25">
      <c r="A13" s="15">
        <v>11</v>
      </c>
      <c r="B13" s="15" t="s">
        <v>489</v>
      </c>
      <c r="C13" s="15" t="s">
        <v>488</v>
      </c>
      <c r="D13" s="15" t="s">
        <v>478</v>
      </c>
      <c r="E13" s="56">
        <v>180.0633881</v>
      </c>
      <c r="F13" s="15" t="s">
        <v>53</v>
      </c>
      <c r="G13" s="17">
        <v>0.67100000000000004</v>
      </c>
      <c r="H13" s="17">
        <v>18.613954191333999</v>
      </c>
      <c r="I13" s="15" t="s">
        <v>314</v>
      </c>
      <c r="J13" s="17">
        <v>21.9533652945847</v>
      </c>
      <c r="K13" s="15" t="s">
        <v>314</v>
      </c>
    </row>
    <row r="14" spans="1:11" s="15" customFormat="1" ht="15" customHeight="1" x14ac:dyDescent="0.25">
      <c r="A14" s="15">
        <v>12</v>
      </c>
      <c r="B14" s="15" t="s">
        <v>486</v>
      </c>
      <c r="C14" s="15" t="s">
        <v>485</v>
      </c>
      <c r="D14" s="15" t="s">
        <v>487</v>
      </c>
      <c r="E14" s="56">
        <v>257.10282699999999</v>
      </c>
      <c r="F14" s="15" t="s">
        <v>52</v>
      </c>
      <c r="G14" s="17">
        <v>0.68</v>
      </c>
      <c r="H14" s="17">
        <v>9.6758727242471601</v>
      </c>
      <c r="I14" s="15" t="s">
        <v>313</v>
      </c>
      <c r="J14" s="17">
        <v>21.016838942299401</v>
      </c>
      <c r="K14" s="15" t="s">
        <v>314</v>
      </c>
    </row>
    <row r="15" spans="1:11" s="15" customFormat="1" ht="15" customHeight="1" x14ac:dyDescent="0.25">
      <c r="A15" s="15">
        <v>13</v>
      </c>
      <c r="B15" s="15" t="s">
        <v>199</v>
      </c>
      <c r="C15" s="15" t="s">
        <v>74</v>
      </c>
      <c r="D15" s="15" t="s">
        <v>23</v>
      </c>
      <c r="E15" s="56">
        <v>75.068414000000004</v>
      </c>
      <c r="F15" s="15" t="s">
        <v>52</v>
      </c>
      <c r="G15" s="17">
        <v>0.68500000000000005</v>
      </c>
      <c r="H15" s="17">
        <v>9.5485895353475794</v>
      </c>
      <c r="I15" s="15" t="s">
        <v>313</v>
      </c>
      <c r="J15" s="17">
        <v>20.6488231533482</v>
      </c>
      <c r="K15" s="15" t="s">
        <v>314</v>
      </c>
    </row>
    <row r="16" spans="1:11" s="15" customFormat="1" ht="15" customHeight="1" x14ac:dyDescent="0.25">
      <c r="A16" s="15">
        <v>14</v>
      </c>
      <c r="B16" s="15" t="s">
        <v>248</v>
      </c>
      <c r="C16" s="15" t="s">
        <v>73</v>
      </c>
      <c r="D16" s="15" t="s">
        <v>27</v>
      </c>
      <c r="E16" s="56">
        <v>161.10518980000001</v>
      </c>
      <c r="F16" s="15" t="s">
        <v>52</v>
      </c>
      <c r="G16" s="17">
        <v>0.68899999999999995</v>
      </c>
      <c r="H16" s="17">
        <v>9.6471028050828806</v>
      </c>
      <c r="I16" s="15" t="s">
        <v>313</v>
      </c>
      <c r="J16" s="17">
        <v>20.875957648445599</v>
      </c>
      <c r="K16" s="15" t="s">
        <v>314</v>
      </c>
    </row>
    <row r="17" spans="1:11" s="15" customFormat="1" ht="15" customHeight="1" x14ac:dyDescent="0.25">
      <c r="A17" s="15">
        <v>15</v>
      </c>
      <c r="B17" s="15" t="s">
        <v>483</v>
      </c>
      <c r="C17" s="15" t="s">
        <v>482</v>
      </c>
      <c r="D17" s="15" t="s">
        <v>484</v>
      </c>
      <c r="E17" s="56">
        <v>60.032362999999997</v>
      </c>
      <c r="F17" s="15" t="s">
        <v>52</v>
      </c>
      <c r="G17" s="17">
        <v>0.69</v>
      </c>
      <c r="H17" s="17">
        <v>9.6471028050828806</v>
      </c>
      <c r="I17" s="15" t="s">
        <v>313</v>
      </c>
      <c r="J17" s="17">
        <v>20.875957648445599</v>
      </c>
      <c r="K17" s="15" t="s">
        <v>314</v>
      </c>
    </row>
    <row r="18" spans="1:11" s="15" customFormat="1" ht="15" customHeight="1" x14ac:dyDescent="0.25">
      <c r="A18" s="15">
        <v>16</v>
      </c>
      <c r="B18" s="15" t="s">
        <v>201</v>
      </c>
      <c r="C18" s="15" t="s">
        <v>75</v>
      </c>
      <c r="D18" s="15" t="s">
        <v>17</v>
      </c>
      <c r="E18" s="56">
        <v>117.0789821</v>
      </c>
      <c r="F18" s="15" t="s">
        <v>52</v>
      </c>
      <c r="G18" s="17">
        <v>0.69899999999999995</v>
      </c>
      <c r="H18" s="17">
        <v>9.7487796179720991</v>
      </c>
      <c r="I18" s="15" t="s">
        <v>313</v>
      </c>
      <c r="J18" s="17">
        <v>19.341866467106399</v>
      </c>
      <c r="K18" s="15" t="s">
        <v>314</v>
      </c>
    </row>
    <row r="19" spans="1:11" s="15" customFormat="1" ht="15" customHeight="1" x14ac:dyDescent="0.25">
      <c r="A19" s="15">
        <v>17</v>
      </c>
      <c r="B19" s="15" t="s">
        <v>480</v>
      </c>
      <c r="C19" s="15" t="s">
        <v>479</v>
      </c>
      <c r="D19" s="15" t="s">
        <v>481</v>
      </c>
      <c r="E19" s="56">
        <v>125.998682</v>
      </c>
      <c r="F19" s="15" t="s">
        <v>53</v>
      </c>
      <c r="G19" s="17">
        <v>0.7</v>
      </c>
      <c r="H19" s="17">
        <v>14.695585039762401</v>
      </c>
      <c r="I19" s="15" t="s">
        <v>313</v>
      </c>
      <c r="J19" s="17">
        <v>24.475787280659699</v>
      </c>
      <c r="K19" s="15" t="s">
        <v>314</v>
      </c>
    </row>
    <row r="20" spans="1:11" s="15" customFormat="1" ht="15" customHeight="1" x14ac:dyDescent="0.25">
      <c r="A20" s="15">
        <v>18</v>
      </c>
      <c r="B20" s="15" t="s">
        <v>477</v>
      </c>
      <c r="C20" s="15" t="s">
        <v>476</v>
      </c>
      <c r="D20" s="15" t="s">
        <v>478</v>
      </c>
      <c r="E20" s="56">
        <v>180.06339</v>
      </c>
      <c r="F20" s="15" t="s">
        <v>53</v>
      </c>
      <c r="G20" s="17">
        <v>0.71199999999999997</v>
      </c>
      <c r="H20" s="17">
        <v>14.1222459474875</v>
      </c>
      <c r="I20" s="15" t="s">
        <v>313</v>
      </c>
      <c r="J20" s="17">
        <v>24.732236182009601</v>
      </c>
      <c r="K20" s="15" t="s">
        <v>314</v>
      </c>
    </row>
    <row r="21" spans="1:11" s="15" customFormat="1" ht="15" customHeight="1" x14ac:dyDescent="0.25">
      <c r="A21" s="15">
        <v>19</v>
      </c>
      <c r="B21" s="15" t="s">
        <v>474</v>
      </c>
      <c r="C21" s="15" t="s">
        <v>473</v>
      </c>
      <c r="D21" s="15" t="s">
        <v>475</v>
      </c>
      <c r="E21" s="56">
        <v>73.063997200000003</v>
      </c>
      <c r="F21" s="15" t="s">
        <v>52</v>
      </c>
      <c r="G21" s="17">
        <v>0.73</v>
      </c>
      <c r="H21" s="17">
        <v>8.89489989852364</v>
      </c>
      <c r="I21" s="15" t="s">
        <v>313</v>
      </c>
      <c r="J21" s="17">
        <v>13.2524861331667</v>
      </c>
      <c r="K21" s="15" t="s">
        <v>313</v>
      </c>
    </row>
    <row r="22" spans="1:11" s="15" customFormat="1" ht="15" customHeight="1" x14ac:dyDescent="0.25">
      <c r="A22" s="15">
        <v>20</v>
      </c>
      <c r="B22" s="15" t="s">
        <v>471</v>
      </c>
      <c r="C22" s="15" t="s">
        <v>470</v>
      </c>
      <c r="D22" s="15" t="s">
        <v>472</v>
      </c>
      <c r="E22" s="56">
        <v>150.05282500000001</v>
      </c>
      <c r="F22" s="15" t="s">
        <v>53</v>
      </c>
      <c r="G22" s="17">
        <v>0.74</v>
      </c>
      <c r="H22" s="17">
        <v>14.0561640466565</v>
      </c>
      <c r="I22" s="15" t="s">
        <v>313</v>
      </c>
      <c r="J22" s="17">
        <v>22.873938003469501</v>
      </c>
      <c r="K22" s="15" t="s">
        <v>314</v>
      </c>
    </row>
    <row r="23" spans="1:11" s="15" customFormat="1" ht="15" customHeight="1" x14ac:dyDescent="0.25">
      <c r="A23" s="15">
        <v>21</v>
      </c>
      <c r="B23" s="15" t="s">
        <v>468</v>
      </c>
      <c r="C23" s="15" t="s">
        <v>467</v>
      </c>
      <c r="D23" s="15" t="s">
        <v>469</v>
      </c>
      <c r="E23" s="56">
        <v>145.11027000000001</v>
      </c>
      <c r="F23" s="15" t="s">
        <v>52</v>
      </c>
      <c r="G23" s="17">
        <v>0.748</v>
      </c>
      <c r="H23" s="17">
        <v>6.1954050889485401</v>
      </c>
      <c r="I23" s="15" t="s">
        <v>313</v>
      </c>
      <c r="J23" s="17">
        <v>11.7652760714392</v>
      </c>
      <c r="K23" s="15" t="s">
        <v>313</v>
      </c>
    </row>
    <row r="24" spans="1:11" s="15" customFormat="1" ht="15" customHeight="1" x14ac:dyDescent="0.25">
      <c r="A24" s="15">
        <v>22</v>
      </c>
      <c r="B24" s="15" t="s">
        <v>465</v>
      </c>
      <c r="C24" s="15" t="s">
        <v>464</v>
      </c>
      <c r="D24" s="15" t="s">
        <v>466</v>
      </c>
      <c r="E24" s="56">
        <v>92.047345000000007</v>
      </c>
      <c r="F24" s="15" t="s">
        <v>52</v>
      </c>
      <c r="G24" s="17">
        <v>0.75</v>
      </c>
      <c r="H24" s="17">
        <v>6.1954050889485401</v>
      </c>
      <c r="I24" s="15" t="s">
        <v>313</v>
      </c>
      <c r="J24" s="17">
        <v>11.7652760714392</v>
      </c>
      <c r="K24" s="15" t="s">
        <v>313</v>
      </c>
    </row>
    <row r="25" spans="1:11" s="15" customFormat="1" ht="15" customHeight="1" x14ac:dyDescent="0.25">
      <c r="A25" s="15">
        <v>23</v>
      </c>
      <c r="B25" s="15" t="s">
        <v>462</v>
      </c>
      <c r="C25" s="15" t="s">
        <v>461</v>
      </c>
      <c r="D25" s="15" t="s">
        <v>463</v>
      </c>
      <c r="E25" s="56">
        <v>150.01643791999999</v>
      </c>
      <c r="F25" s="15" t="s">
        <v>53</v>
      </c>
      <c r="G25" s="17">
        <v>0.77</v>
      </c>
      <c r="H25" s="17">
        <v>13.9066476493186</v>
      </c>
      <c r="I25" s="15" t="s">
        <v>313</v>
      </c>
      <c r="J25" s="17">
        <v>26.406328705954301</v>
      </c>
      <c r="K25" s="15" t="s">
        <v>314</v>
      </c>
    </row>
    <row r="26" spans="1:11" s="15" customFormat="1" ht="15" customHeight="1" x14ac:dyDescent="0.25">
      <c r="A26" s="15">
        <v>24</v>
      </c>
      <c r="B26" s="15" t="s">
        <v>453</v>
      </c>
      <c r="C26" s="15" t="s">
        <v>452</v>
      </c>
      <c r="D26" s="15" t="s">
        <v>454</v>
      </c>
      <c r="E26" s="56">
        <v>76.016045000000005</v>
      </c>
      <c r="F26" s="15" t="s">
        <v>53</v>
      </c>
      <c r="G26" s="17">
        <v>0.8</v>
      </c>
      <c r="H26" s="17">
        <v>37.098284130222197</v>
      </c>
      <c r="I26" s="15" t="s">
        <v>431</v>
      </c>
      <c r="J26" s="17">
        <v>27.765886156255799</v>
      </c>
      <c r="K26" s="15" t="s">
        <v>314</v>
      </c>
    </row>
    <row r="27" spans="1:11" s="15" customFormat="1" ht="15" customHeight="1" x14ac:dyDescent="0.25">
      <c r="A27" s="15">
        <v>25</v>
      </c>
      <c r="B27" s="15" t="s">
        <v>456</v>
      </c>
      <c r="C27" s="15" t="s">
        <v>455</v>
      </c>
      <c r="D27" s="15" t="s">
        <v>457</v>
      </c>
      <c r="E27" s="56">
        <v>146.11810376099999</v>
      </c>
      <c r="F27" s="15" t="s">
        <v>52</v>
      </c>
      <c r="G27" s="17">
        <v>0.8</v>
      </c>
      <c r="H27" s="17">
        <v>10.047013029620199</v>
      </c>
      <c r="I27" s="15" t="s">
        <v>313</v>
      </c>
      <c r="J27" s="17">
        <v>14.0504172979069</v>
      </c>
      <c r="K27" s="15" t="s">
        <v>313</v>
      </c>
    </row>
    <row r="28" spans="1:11" s="15" customFormat="1" ht="15" customHeight="1" x14ac:dyDescent="0.25">
      <c r="A28" s="15">
        <v>26</v>
      </c>
      <c r="B28" s="15" t="s">
        <v>459</v>
      </c>
      <c r="C28" s="15" t="s">
        <v>458</v>
      </c>
      <c r="D28" s="15" t="s">
        <v>460</v>
      </c>
      <c r="E28" s="56">
        <v>137.07148699999999</v>
      </c>
      <c r="F28" s="15" t="s">
        <v>52</v>
      </c>
      <c r="G28" s="17">
        <v>0.8</v>
      </c>
      <c r="H28" s="17">
        <v>10.047013029620199</v>
      </c>
      <c r="I28" s="15" t="s">
        <v>313</v>
      </c>
      <c r="J28" s="17">
        <v>14.0504172979069</v>
      </c>
      <c r="K28" s="15" t="s">
        <v>313</v>
      </c>
    </row>
    <row r="29" spans="1:11" s="15" customFormat="1" ht="15" customHeight="1" x14ac:dyDescent="0.25">
      <c r="A29" s="15">
        <v>27</v>
      </c>
      <c r="B29" s="15" t="s">
        <v>450</v>
      </c>
      <c r="C29" s="15" t="s">
        <v>449</v>
      </c>
      <c r="D29" s="15" t="s">
        <v>451</v>
      </c>
      <c r="E29" s="56">
        <v>208.02191723199999</v>
      </c>
      <c r="F29" s="15" t="s">
        <v>53</v>
      </c>
      <c r="G29" s="17">
        <v>0.91</v>
      </c>
      <c r="H29" s="17">
        <v>29.543511731463099</v>
      </c>
      <c r="I29" s="15" t="s">
        <v>314</v>
      </c>
      <c r="J29" s="17">
        <v>17.668945386819502</v>
      </c>
      <c r="K29" s="15" t="s">
        <v>314</v>
      </c>
    </row>
    <row r="30" spans="1:11" s="15" customFormat="1" ht="15" customHeight="1" x14ac:dyDescent="0.25">
      <c r="A30" s="15">
        <v>28</v>
      </c>
      <c r="B30" s="15" t="s">
        <v>447</v>
      </c>
      <c r="C30" s="15" t="s">
        <v>446</v>
      </c>
      <c r="D30" s="15" t="s">
        <v>448</v>
      </c>
      <c r="E30" s="56">
        <v>88.016045000000005</v>
      </c>
      <c r="F30" s="15" t="s">
        <v>53</v>
      </c>
      <c r="G30" s="17">
        <v>0.94</v>
      </c>
      <c r="H30" s="17">
        <v>18.8253976027863</v>
      </c>
      <c r="I30" s="15" t="s">
        <v>314</v>
      </c>
      <c r="J30" s="17">
        <v>14.017523773095</v>
      </c>
      <c r="K30" s="15" t="s">
        <v>313</v>
      </c>
    </row>
    <row r="31" spans="1:11" s="15" customFormat="1" ht="15" customHeight="1" x14ac:dyDescent="0.25">
      <c r="A31" s="15">
        <v>29</v>
      </c>
      <c r="B31" s="15" t="s">
        <v>444</v>
      </c>
      <c r="C31" s="15" t="s">
        <v>443</v>
      </c>
      <c r="D31" s="15" t="s">
        <v>445</v>
      </c>
      <c r="E31" s="56">
        <v>130.11060950000001</v>
      </c>
      <c r="F31" s="15" t="s">
        <v>52</v>
      </c>
      <c r="G31" s="17">
        <v>0.95</v>
      </c>
      <c r="H31" s="17">
        <v>3.8625156554322801</v>
      </c>
      <c r="I31" s="15" t="s">
        <v>313</v>
      </c>
      <c r="J31" s="17">
        <v>11.799012781143199</v>
      </c>
      <c r="K31" s="15" t="s">
        <v>313</v>
      </c>
    </row>
    <row r="32" spans="1:11" s="15" customFormat="1" ht="15" customHeight="1" x14ac:dyDescent="0.25">
      <c r="A32" s="15">
        <v>30</v>
      </c>
      <c r="B32" s="15" t="s">
        <v>441</v>
      </c>
      <c r="C32" s="15" t="s">
        <v>440</v>
      </c>
      <c r="D32" s="15" t="s">
        <v>442</v>
      </c>
      <c r="E32" s="56">
        <v>134.0215268</v>
      </c>
      <c r="F32" s="15" t="s">
        <v>53</v>
      </c>
      <c r="G32" s="17">
        <v>0.98</v>
      </c>
      <c r="H32" s="17">
        <v>10.3248179023683</v>
      </c>
      <c r="I32" s="15" t="s">
        <v>313</v>
      </c>
      <c r="J32" s="17">
        <v>11.358070091788299</v>
      </c>
      <c r="K32" s="15" t="s">
        <v>313</v>
      </c>
    </row>
    <row r="33" spans="1:11" s="15" customFormat="1" ht="15" customHeight="1" x14ac:dyDescent="0.25">
      <c r="A33" s="15">
        <v>31</v>
      </c>
      <c r="B33" s="15" t="s">
        <v>438</v>
      </c>
      <c r="C33" s="15" t="s">
        <v>437</v>
      </c>
      <c r="D33" s="15" t="s">
        <v>439</v>
      </c>
      <c r="E33" s="56">
        <v>146.0215268</v>
      </c>
      <c r="F33" s="15" t="s">
        <v>53</v>
      </c>
      <c r="G33" s="17">
        <v>1.1659999999999999</v>
      </c>
      <c r="H33" s="17">
        <v>7.5329363090460602</v>
      </c>
      <c r="I33" s="15" t="s">
        <v>313</v>
      </c>
      <c r="J33" s="17">
        <v>8.6124876809206903</v>
      </c>
      <c r="K33" s="15" t="s">
        <v>313</v>
      </c>
    </row>
    <row r="34" spans="1:11" s="15" customFormat="1" ht="15" customHeight="1" x14ac:dyDescent="0.25">
      <c r="A34" s="15">
        <v>32</v>
      </c>
      <c r="B34" s="15" t="s">
        <v>435</v>
      </c>
      <c r="C34" s="15" t="s">
        <v>434</v>
      </c>
      <c r="D34" s="15" t="s">
        <v>436</v>
      </c>
      <c r="E34" s="56">
        <v>114.042928</v>
      </c>
      <c r="F34" s="15" t="s">
        <v>52</v>
      </c>
      <c r="G34" s="17">
        <v>1.17</v>
      </c>
      <c r="H34" s="17">
        <v>3.5919473431981102</v>
      </c>
      <c r="I34" s="15" t="s">
        <v>313</v>
      </c>
      <c r="J34" s="17">
        <v>8.8795196045547797</v>
      </c>
      <c r="K34" s="15" t="s">
        <v>313</v>
      </c>
    </row>
    <row r="35" spans="1:11" s="15" customFormat="1" ht="15" customHeight="1" x14ac:dyDescent="0.25">
      <c r="A35" s="15">
        <v>33</v>
      </c>
      <c r="B35" s="15" t="s">
        <v>433</v>
      </c>
      <c r="C35" s="15" t="s">
        <v>432</v>
      </c>
      <c r="D35" s="15" t="s">
        <v>28</v>
      </c>
      <c r="E35" s="56">
        <v>203.11576160000001</v>
      </c>
      <c r="F35" s="15" t="s">
        <v>52</v>
      </c>
      <c r="G35" s="17">
        <v>1.4159999999999999</v>
      </c>
      <c r="H35" s="17">
        <v>2.9735540256697002</v>
      </c>
      <c r="I35" s="15" t="s">
        <v>313</v>
      </c>
      <c r="J35" s="17">
        <v>6.1244716392932004</v>
      </c>
      <c r="K35" s="15" t="s">
        <v>313</v>
      </c>
    </row>
    <row r="36" spans="1:11" s="15" customFormat="1" ht="15" customHeight="1" x14ac:dyDescent="0.25">
      <c r="A36" s="15">
        <v>34</v>
      </c>
      <c r="B36" s="15" t="s">
        <v>429</v>
      </c>
      <c r="C36" s="15" t="s">
        <v>428</v>
      </c>
      <c r="D36" s="15" t="s">
        <v>430</v>
      </c>
      <c r="E36" s="56">
        <v>122.04801639999999</v>
      </c>
      <c r="F36" s="15" t="s">
        <v>52</v>
      </c>
      <c r="G36" s="17">
        <v>1.6220000000000001</v>
      </c>
      <c r="H36" s="17">
        <v>30.7973673681728</v>
      </c>
      <c r="I36" s="15" t="s">
        <v>431</v>
      </c>
      <c r="J36" s="17">
        <v>5.1845127645087201</v>
      </c>
      <c r="K36" s="15" t="s">
        <v>313</v>
      </c>
    </row>
    <row r="37" spans="1:11" s="15" customFormat="1" ht="15" customHeight="1" x14ac:dyDescent="0.25">
      <c r="A37" s="15">
        <v>35</v>
      </c>
      <c r="B37" s="15" t="s">
        <v>426</v>
      </c>
      <c r="C37" s="15" t="s">
        <v>425</v>
      </c>
      <c r="D37" s="15" t="s">
        <v>427</v>
      </c>
      <c r="E37" s="56">
        <v>102.031694058</v>
      </c>
      <c r="F37" s="15" t="s">
        <v>53</v>
      </c>
      <c r="G37" s="17">
        <v>1.73</v>
      </c>
      <c r="H37" s="17">
        <v>19.6647763464062</v>
      </c>
      <c r="I37" s="15" t="s">
        <v>314</v>
      </c>
      <c r="J37" s="17">
        <v>14.8337046420571</v>
      </c>
      <c r="K37" s="15" t="s">
        <v>313</v>
      </c>
    </row>
    <row r="38" spans="1:11" s="15" customFormat="1" ht="15" customHeight="1" x14ac:dyDescent="0.25">
      <c r="A38" s="15">
        <v>36</v>
      </c>
      <c r="B38" s="15" t="s">
        <v>424</v>
      </c>
      <c r="C38" s="15" t="s">
        <v>423</v>
      </c>
      <c r="D38" s="15" t="s">
        <v>405</v>
      </c>
      <c r="E38" s="56">
        <v>257.10117200000002</v>
      </c>
      <c r="F38" s="15" t="s">
        <v>52</v>
      </c>
      <c r="G38" s="17">
        <v>2.0499999999999998</v>
      </c>
      <c r="H38" s="17">
        <v>3.7557083895506902</v>
      </c>
      <c r="I38" s="15" t="s">
        <v>313</v>
      </c>
      <c r="J38" s="17">
        <v>4.7615798810485801</v>
      </c>
      <c r="K38" s="15" t="s">
        <v>313</v>
      </c>
    </row>
    <row r="39" spans="1:11" s="15" customFormat="1" ht="15" customHeight="1" x14ac:dyDescent="0.25">
      <c r="A39" s="15">
        <v>37</v>
      </c>
      <c r="B39" s="15" t="s">
        <v>421</v>
      </c>
      <c r="C39" s="15" t="s">
        <v>420</v>
      </c>
      <c r="D39" s="15" t="s">
        <v>422</v>
      </c>
      <c r="E39" s="56">
        <v>222.07395280200001</v>
      </c>
      <c r="F39" s="15" t="s">
        <v>53</v>
      </c>
      <c r="G39" s="17">
        <v>2.14</v>
      </c>
      <c r="H39" s="17">
        <v>4.60120453819352</v>
      </c>
      <c r="I39" s="15" t="s">
        <v>313</v>
      </c>
      <c r="J39" s="17">
        <v>6.3070932646743403</v>
      </c>
      <c r="K39" s="15" t="s">
        <v>313</v>
      </c>
    </row>
    <row r="40" spans="1:11" s="15" customFormat="1" ht="15" customHeight="1" x14ac:dyDescent="0.25">
      <c r="A40" s="15">
        <v>38</v>
      </c>
      <c r="B40" s="15" t="s">
        <v>418</v>
      </c>
      <c r="C40" s="15" t="s">
        <v>417</v>
      </c>
      <c r="D40" s="15" t="s">
        <v>419</v>
      </c>
      <c r="E40" s="56">
        <v>224.07970330000001</v>
      </c>
      <c r="F40" s="15" t="s">
        <v>52</v>
      </c>
      <c r="G40" s="17">
        <v>2.2000000000000002</v>
      </c>
      <c r="H40" s="17">
        <v>3.3553917999462701</v>
      </c>
      <c r="I40" s="15" t="s">
        <v>313</v>
      </c>
      <c r="J40" s="17">
        <v>9.3381689615330394</v>
      </c>
      <c r="K40" s="15" t="s">
        <v>313</v>
      </c>
    </row>
    <row r="41" spans="1:11" s="15" customFormat="1" ht="15" customHeight="1" x14ac:dyDescent="0.25">
      <c r="A41" s="15">
        <v>39</v>
      </c>
      <c r="B41" s="15" t="s">
        <v>416</v>
      </c>
      <c r="C41" s="15" t="s">
        <v>415</v>
      </c>
      <c r="D41" s="15" t="s">
        <v>405</v>
      </c>
      <c r="E41" s="56">
        <v>257.10116599999998</v>
      </c>
      <c r="F41" s="15" t="s">
        <v>52</v>
      </c>
      <c r="G41" s="17">
        <v>2.4169999999999998</v>
      </c>
      <c r="H41" s="17">
        <v>3.76592284409909</v>
      </c>
      <c r="I41" s="15" t="s">
        <v>313</v>
      </c>
      <c r="J41" s="17">
        <v>9.5184877626860906</v>
      </c>
      <c r="K41" s="15" t="s">
        <v>313</v>
      </c>
    </row>
    <row r="42" spans="1:11" s="15" customFormat="1" ht="15" customHeight="1" x14ac:dyDescent="0.25">
      <c r="A42" s="15">
        <v>40</v>
      </c>
      <c r="B42" s="15" t="s">
        <v>413</v>
      </c>
      <c r="C42" s="15" t="s">
        <v>412</v>
      </c>
      <c r="D42" s="15" t="s">
        <v>414</v>
      </c>
      <c r="E42" s="56">
        <v>137.0840604</v>
      </c>
      <c r="F42" s="15" t="s">
        <v>52</v>
      </c>
      <c r="G42" s="17">
        <v>2.63</v>
      </c>
      <c r="H42" s="17">
        <v>3.4299310118430499</v>
      </c>
      <c r="I42" s="15" t="s">
        <v>313</v>
      </c>
      <c r="J42" s="17">
        <v>5.8329463077413299</v>
      </c>
      <c r="K42" s="15" t="s">
        <v>313</v>
      </c>
    </row>
    <row r="43" spans="1:11" s="15" customFormat="1" ht="15" customHeight="1" x14ac:dyDescent="0.25">
      <c r="A43" s="15">
        <v>41</v>
      </c>
      <c r="B43" s="15" t="s">
        <v>410</v>
      </c>
      <c r="C43" s="15" t="s">
        <v>409</v>
      </c>
      <c r="D43" s="15" t="s">
        <v>411</v>
      </c>
      <c r="E43" s="56">
        <v>104.0473441</v>
      </c>
      <c r="F43" s="15" t="s">
        <v>53</v>
      </c>
      <c r="G43" s="17">
        <v>2.75</v>
      </c>
      <c r="H43" s="17">
        <v>2.68552998736399</v>
      </c>
      <c r="I43" s="15" t="s">
        <v>313</v>
      </c>
      <c r="J43" s="17">
        <v>5.8696616554331902</v>
      </c>
      <c r="K43" s="15" t="s">
        <v>313</v>
      </c>
    </row>
    <row r="44" spans="1:11" s="15" customFormat="1" ht="15" customHeight="1" x14ac:dyDescent="0.25">
      <c r="A44" s="15">
        <v>42</v>
      </c>
      <c r="B44" s="15" t="s">
        <v>407</v>
      </c>
      <c r="C44" s="15" t="s">
        <v>406</v>
      </c>
      <c r="D44" s="15" t="s">
        <v>408</v>
      </c>
      <c r="E44" s="56">
        <v>176.09495949999999</v>
      </c>
      <c r="F44" s="15" t="s">
        <v>52</v>
      </c>
      <c r="G44" s="17">
        <v>2.94</v>
      </c>
      <c r="H44" s="17">
        <v>3.7792687705238501</v>
      </c>
      <c r="I44" s="15" t="s">
        <v>313</v>
      </c>
      <c r="J44" s="17">
        <v>4.4811762544715199</v>
      </c>
      <c r="K44" s="15" t="s">
        <v>313</v>
      </c>
    </row>
    <row r="45" spans="1:11" s="15" customFormat="1" ht="15" customHeight="1" x14ac:dyDescent="0.25">
      <c r="A45" s="15">
        <v>43</v>
      </c>
      <c r="B45" s="15" t="s">
        <v>404</v>
      </c>
      <c r="C45" s="15" t="s">
        <v>403</v>
      </c>
      <c r="D45" s="15" t="s">
        <v>405</v>
      </c>
      <c r="E45" s="56">
        <v>257.10116599999998</v>
      </c>
      <c r="F45" s="15" t="s">
        <v>52</v>
      </c>
      <c r="G45" s="17">
        <v>2.948</v>
      </c>
      <c r="H45" s="17">
        <v>3.5682104640776902</v>
      </c>
      <c r="I45" s="15" t="s">
        <v>313</v>
      </c>
      <c r="J45" s="17">
        <v>4.6085953847711103</v>
      </c>
      <c r="K45" s="15" t="s">
        <v>313</v>
      </c>
    </row>
    <row r="46" spans="1:11" s="15" customFormat="1" ht="15" customHeight="1" x14ac:dyDescent="0.25">
      <c r="A46" s="15">
        <v>44</v>
      </c>
      <c r="B46" s="15" t="s">
        <v>402</v>
      </c>
      <c r="C46" s="15" t="s">
        <v>401</v>
      </c>
      <c r="D46" s="15" t="s">
        <v>245</v>
      </c>
      <c r="E46" s="56">
        <v>166.04907900000001</v>
      </c>
      <c r="F46" s="15" t="s">
        <v>52</v>
      </c>
      <c r="G46" s="17">
        <v>2.95</v>
      </c>
      <c r="H46" s="17">
        <v>3.48516858012957</v>
      </c>
      <c r="I46" s="15" t="s">
        <v>313</v>
      </c>
      <c r="J46" s="17">
        <v>5.0173606329559899</v>
      </c>
      <c r="K46" s="15" t="s">
        <v>313</v>
      </c>
    </row>
    <row r="47" spans="1:11" s="15" customFormat="1" ht="15" customHeight="1" x14ac:dyDescent="0.25">
      <c r="A47" s="15">
        <v>45</v>
      </c>
      <c r="B47" s="15" t="s">
        <v>400</v>
      </c>
      <c r="C47" s="15" t="s">
        <v>399</v>
      </c>
      <c r="D47" s="15" t="s">
        <v>49</v>
      </c>
      <c r="E47" s="56">
        <v>217.1314046</v>
      </c>
      <c r="F47" s="15" t="s">
        <v>52</v>
      </c>
      <c r="G47" s="17">
        <v>2.9630000000000001</v>
      </c>
      <c r="H47" s="17">
        <v>3.4151209944238001</v>
      </c>
      <c r="I47" s="15" t="s">
        <v>313</v>
      </c>
      <c r="J47" s="17">
        <v>8.6818659466794799</v>
      </c>
      <c r="K47" s="15" t="s">
        <v>313</v>
      </c>
    </row>
    <row r="48" spans="1:11" s="15" customFormat="1" ht="15" customHeight="1" x14ac:dyDescent="0.25">
      <c r="A48" s="15">
        <v>46</v>
      </c>
      <c r="B48" s="15" t="s">
        <v>392</v>
      </c>
      <c r="C48" s="15" t="s">
        <v>391</v>
      </c>
      <c r="D48" s="15" t="s">
        <v>393</v>
      </c>
      <c r="E48" s="56">
        <v>281.11240049999998</v>
      </c>
      <c r="F48" s="15" t="s">
        <v>52</v>
      </c>
      <c r="G48" s="17">
        <v>2.98</v>
      </c>
      <c r="H48" s="17">
        <v>3.0814515077600402</v>
      </c>
      <c r="I48" s="15" t="s">
        <v>313</v>
      </c>
      <c r="J48" s="17">
        <v>13.2659771376081</v>
      </c>
      <c r="K48" s="15" t="s">
        <v>313</v>
      </c>
    </row>
    <row r="49" spans="1:11" s="15" customFormat="1" ht="15" customHeight="1" x14ac:dyDescent="0.25">
      <c r="A49" s="15">
        <v>47</v>
      </c>
      <c r="B49" s="15" t="s">
        <v>395</v>
      </c>
      <c r="C49" s="15" t="s">
        <v>394</v>
      </c>
      <c r="D49" s="15" t="s">
        <v>396</v>
      </c>
      <c r="E49" s="56">
        <v>297.107318615</v>
      </c>
      <c r="F49" s="15" t="s">
        <v>52</v>
      </c>
      <c r="G49" s="17">
        <v>2.98</v>
      </c>
      <c r="H49" s="17">
        <v>3.0814515077600402</v>
      </c>
      <c r="I49" s="15" t="s">
        <v>313</v>
      </c>
      <c r="J49" s="17">
        <v>13.2659771376081</v>
      </c>
      <c r="K49" s="15" t="s">
        <v>313</v>
      </c>
    </row>
    <row r="50" spans="1:11" s="15" customFormat="1" ht="15" customHeight="1" x14ac:dyDescent="0.25">
      <c r="A50" s="15">
        <v>48</v>
      </c>
      <c r="B50" s="15" t="s">
        <v>398</v>
      </c>
      <c r="C50" s="15" t="s">
        <v>397</v>
      </c>
      <c r="D50" s="15" t="s">
        <v>393</v>
      </c>
      <c r="E50" s="56">
        <v>281.11240049999998</v>
      </c>
      <c r="F50" s="15" t="s">
        <v>52</v>
      </c>
      <c r="G50" s="17">
        <v>2.98</v>
      </c>
      <c r="H50" s="17">
        <v>3.0814515077600402</v>
      </c>
      <c r="I50" s="15" t="s">
        <v>313</v>
      </c>
      <c r="J50" s="17">
        <v>13.2659771376081</v>
      </c>
      <c r="K50" s="15" t="s">
        <v>313</v>
      </c>
    </row>
    <row r="51" spans="1:11" s="15" customFormat="1" ht="15" customHeight="1" x14ac:dyDescent="0.25">
      <c r="A51" s="15">
        <v>49</v>
      </c>
      <c r="B51" s="15" t="s">
        <v>389</v>
      </c>
      <c r="C51" s="15" t="s">
        <v>388</v>
      </c>
      <c r="D51" s="15" t="s">
        <v>390</v>
      </c>
      <c r="E51" s="56">
        <v>167.094629</v>
      </c>
      <c r="F51" s="15" t="s">
        <v>52</v>
      </c>
      <c r="G51" s="17">
        <v>2.9889999999999999</v>
      </c>
      <c r="H51" s="17">
        <v>3.2074480641758099</v>
      </c>
      <c r="I51" s="15" t="s">
        <v>313</v>
      </c>
      <c r="J51" s="17">
        <v>14.690955961033101</v>
      </c>
      <c r="K51" s="15" t="s">
        <v>313</v>
      </c>
    </row>
    <row r="52" spans="1:11" s="15" customFormat="1" ht="15" customHeight="1" x14ac:dyDescent="0.25">
      <c r="A52" s="15">
        <v>50</v>
      </c>
      <c r="B52" s="15" t="s">
        <v>244</v>
      </c>
      <c r="C52" s="15" t="s">
        <v>387</v>
      </c>
      <c r="D52" s="15" t="s">
        <v>245</v>
      </c>
      <c r="E52" s="56">
        <v>166.04907900000001</v>
      </c>
      <c r="F52" s="15" t="s">
        <v>52</v>
      </c>
      <c r="G52" s="17">
        <v>3</v>
      </c>
      <c r="H52" s="17">
        <v>3.2140453483860698</v>
      </c>
      <c r="I52" s="15" t="s">
        <v>313</v>
      </c>
      <c r="J52" s="17">
        <v>15.849900874745501</v>
      </c>
      <c r="K52" s="15" t="s">
        <v>314</v>
      </c>
    </row>
    <row r="53" spans="1:11" s="15" customFormat="1" ht="15" customHeight="1" x14ac:dyDescent="0.25">
      <c r="A53" s="15">
        <v>51</v>
      </c>
      <c r="B53" s="15" t="s">
        <v>385</v>
      </c>
      <c r="C53" s="15" t="s">
        <v>384</v>
      </c>
      <c r="D53" s="15" t="s">
        <v>386</v>
      </c>
      <c r="E53" s="56">
        <v>180.0422623</v>
      </c>
      <c r="F53" s="15" t="s">
        <v>53</v>
      </c>
      <c r="G53" s="17">
        <v>3.01</v>
      </c>
      <c r="H53" s="17">
        <v>3.66535153169067</v>
      </c>
      <c r="I53" s="15" t="s">
        <v>313</v>
      </c>
      <c r="J53" s="17">
        <v>18.2863571386026</v>
      </c>
      <c r="K53" s="15" t="s">
        <v>314</v>
      </c>
    </row>
    <row r="54" spans="1:11" s="15" customFormat="1" ht="15" customHeight="1" x14ac:dyDescent="0.25">
      <c r="A54" s="15">
        <v>52</v>
      </c>
      <c r="B54" s="15" t="s">
        <v>278</v>
      </c>
      <c r="C54" s="15" t="s">
        <v>383</v>
      </c>
      <c r="D54" s="15" t="s">
        <v>279</v>
      </c>
      <c r="E54" s="56">
        <v>180.064729</v>
      </c>
      <c r="F54" s="15" t="s">
        <v>52</v>
      </c>
      <c r="G54" s="17">
        <v>3.1120000000000001</v>
      </c>
      <c r="H54" s="17">
        <v>5.4943473260314599</v>
      </c>
      <c r="I54" s="15" t="s">
        <v>313</v>
      </c>
      <c r="J54" s="17">
        <v>11.201879596121501</v>
      </c>
      <c r="K54" s="15" t="s">
        <v>313</v>
      </c>
    </row>
    <row r="55" spans="1:11" s="15" customFormat="1" ht="15" customHeight="1" x14ac:dyDescent="0.25">
      <c r="A55" s="15">
        <v>53</v>
      </c>
      <c r="B55" s="15" t="s">
        <v>258</v>
      </c>
      <c r="C55" s="15" t="s">
        <v>382</v>
      </c>
      <c r="D55" s="15" t="s">
        <v>259</v>
      </c>
      <c r="E55" s="56">
        <v>231.14705459999999</v>
      </c>
      <c r="F55" s="15" t="s">
        <v>52</v>
      </c>
      <c r="G55" s="17">
        <v>3.1349999999999998</v>
      </c>
      <c r="H55" s="17">
        <v>5.1269803290096601</v>
      </c>
      <c r="I55" s="15" t="s">
        <v>313</v>
      </c>
      <c r="J55" s="17">
        <v>10.410586467550999</v>
      </c>
      <c r="K55" s="15" t="s">
        <v>313</v>
      </c>
    </row>
    <row r="56" spans="1:11" s="15" customFormat="1" ht="15" customHeight="1" x14ac:dyDescent="0.25">
      <c r="A56" s="15">
        <v>54</v>
      </c>
      <c r="B56" s="15" t="s">
        <v>380</v>
      </c>
      <c r="C56" s="15" t="s">
        <v>379</v>
      </c>
      <c r="D56" s="15" t="s">
        <v>381</v>
      </c>
      <c r="E56" s="56">
        <v>163.03031770000001</v>
      </c>
      <c r="F56" s="15" t="s">
        <v>53</v>
      </c>
      <c r="G56" s="17">
        <v>3.14</v>
      </c>
      <c r="H56" s="17">
        <v>3.27366663499454</v>
      </c>
      <c r="I56" s="15" t="s">
        <v>313</v>
      </c>
      <c r="J56" s="17">
        <v>15.4376031841207</v>
      </c>
      <c r="K56" s="15" t="s">
        <v>314</v>
      </c>
    </row>
    <row r="57" spans="1:11" s="15" customFormat="1" ht="15" customHeight="1" x14ac:dyDescent="0.25">
      <c r="A57" s="15">
        <v>55</v>
      </c>
      <c r="B57" s="15" t="s">
        <v>378</v>
      </c>
      <c r="C57" s="15" t="s">
        <v>377</v>
      </c>
      <c r="D57" s="15" t="s">
        <v>259</v>
      </c>
      <c r="E57" s="56">
        <v>231.14705459999999</v>
      </c>
      <c r="F57" s="15" t="s">
        <v>52</v>
      </c>
      <c r="G57" s="17">
        <v>3.1920000000000002</v>
      </c>
      <c r="H57" s="17">
        <v>3.41775514839162</v>
      </c>
      <c r="I57" s="15" t="s">
        <v>313</v>
      </c>
      <c r="J57" s="17">
        <v>5.2752685045766698</v>
      </c>
      <c r="K57" s="15" t="s">
        <v>313</v>
      </c>
    </row>
    <row r="58" spans="1:11" s="15" customFormat="1" ht="15" customHeight="1" x14ac:dyDescent="0.25">
      <c r="A58" s="15">
        <v>56</v>
      </c>
      <c r="B58" s="15" t="s">
        <v>375</v>
      </c>
      <c r="C58" s="15" t="s">
        <v>374</v>
      </c>
      <c r="D58" s="15" t="s">
        <v>376</v>
      </c>
      <c r="E58" s="56">
        <v>121.089149357</v>
      </c>
      <c r="F58" s="15" t="s">
        <v>52</v>
      </c>
      <c r="G58" s="17">
        <v>3.2</v>
      </c>
      <c r="H58" s="17">
        <v>3.3982843400440701</v>
      </c>
      <c r="I58" s="15" t="s">
        <v>313</v>
      </c>
      <c r="J58" s="17">
        <v>5.2258891048972602</v>
      </c>
      <c r="K58" s="15" t="s">
        <v>313</v>
      </c>
    </row>
    <row r="59" spans="1:11" s="15" customFormat="1" ht="15" customHeight="1" x14ac:dyDescent="0.25">
      <c r="A59" s="15">
        <v>57</v>
      </c>
      <c r="B59" s="15" t="s">
        <v>372</v>
      </c>
      <c r="C59" s="15" t="s">
        <v>371</v>
      </c>
      <c r="D59" s="15" t="s">
        <v>373</v>
      </c>
      <c r="E59" s="56">
        <v>137.04768200000001</v>
      </c>
      <c r="F59" s="15" t="s">
        <v>52</v>
      </c>
      <c r="G59" s="17">
        <v>3.31</v>
      </c>
      <c r="H59" s="17">
        <v>3.6899303138730701</v>
      </c>
      <c r="I59" s="15" t="s">
        <v>313</v>
      </c>
      <c r="J59" s="17">
        <v>5.9876081681526401</v>
      </c>
      <c r="K59" s="15" t="s">
        <v>313</v>
      </c>
    </row>
    <row r="60" spans="1:11" s="15" customFormat="1" ht="15" customHeight="1" x14ac:dyDescent="0.25">
      <c r="A60" s="15">
        <v>58</v>
      </c>
      <c r="B60" s="15" t="s">
        <v>369</v>
      </c>
      <c r="C60" s="15" t="s">
        <v>368</v>
      </c>
      <c r="D60" s="15" t="s">
        <v>370</v>
      </c>
      <c r="E60" s="56">
        <v>168.0422552</v>
      </c>
      <c r="F60" s="15" t="s">
        <v>53</v>
      </c>
      <c r="G60" s="17">
        <v>3.35</v>
      </c>
      <c r="H60" s="17">
        <v>3.2469798250156998</v>
      </c>
      <c r="I60" s="15" t="s">
        <v>313</v>
      </c>
      <c r="J60" s="17">
        <v>11.545694924352199</v>
      </c>
      <c r="K60" s="15" t="s">
        <v>313</v>
      </c>
    </row>
    <row r="61" spans="1:11" s="15" customFormat="1" ht="15" customHeight="1" x14ac:dyDescent="0.25">
      <c r="A61" s="15">
        <v>59</v>
      </c>
      <c r="B61" s="15" t="s">
        <v>367</v>
      </c>
      <c r="C61" s="15" t="s">
        <v>366</v>
      </c>
      <c r="D61" s="15" t="s">
        <v>362</v>
      </c>
      <c r="E61" s="56">
        <v>182.0579123</v>
      </c>
      <c r="F61" s="15" t="s">
        <v>53</v>
      </c>
      <c r="G61" s="17">
        <v>3.38</v>
      </c>
      <c r="H61" s="17">
        <v>3.2161860142107899</v>
      </c>
      <c r="I61" s="15" t="s">
        <v>313</v>
      </c>
      <c r="J61" s="17">
        <v>12.8697843908639</v>
      </c>
      <c r="K61" s="15" t="s">
        <v>313</v>
      </c>
    </row>
    <row r="62" spans="1:11" s="15" customFormat="1" ht="15" customHeight="1" x14ac:dyDescent="0.25">
      <c r="A62" s="15">
        <v>60</v>
      </c>
      <c r="B62" s="15" t="s">
        <v>364</v>
      </c>
      <c r="C62" s="15" t="s">
        <v>363</v>
      </c>
      <c r="D62" s="15" t="s">
        <v>365</v>
      </c>
      <c r="E62" s="56">
        <v>243.14705459999999</v>
      </c>
      <c r="F62" s="15" t="s">
        <v>52</v>
      </c>
      <c r="G62" s="17">
        <v>3.4460000000000002</v>
      </c>
      <c r="H62" s="17">
        <v>2.8489907155961101</v>
      </c>
      <c r="I62" s="15" t="s">
        <v>313</v>
      </c>
      <c r="J62" s="17">
        <v>7.0781673645690297</v>
      </c>
      <c r="K62" s="15" t="s">
        <v>313</v>
      </c>
    </row>
    <row r="63" spans="1:11" s="15" customFormat="1" ht="15" customHeight="1" x14ac:dyDescent="0.25">
      <c r="A63" s="15">
        <v>61</v>
      </c>
      <c r="B63" s="15" t="s">
        <v>361</v>
      </c>
      <c r="C63" s="15" t="s">
        <v>360</v>
      </c>
      <c r="D63" s="15" t="s">
        <v>362</v>
      </c>
      <c r="E63" s="56">
        <v>182.0579123</v>
      </c>
      <c r="F63" s="15" t="s">
        <v>53</v>
      </c>
      <c r="G63" s="17">
        <v>3.45</v>
      </c>
      <c r="H63" s="17">
        <v>3.64721150728974</v>
      </c>
      <c r="I63" s="15" t="s">
        <v>313</v>
      </c>
      <c r="J63" s="17">
        <v>15.915615520708601</v>
      </c>
      <c r="K63" s="15" t="s">
        <v>314</v>
      </c>
    </row>
    <row r="64" spans="1:11" s="15" customFormat="1" ht="15" customHeight="1" x14ac:dyDescent="0.25">
      <c r="A64" s="15">
        <v>62</v>
      </c>
      <c r="B64" s="15" t="s">
        <v>359</v>
      </c>
      <c r="C64" s="15" t="s">
        <v>358</v>
      </c>
      <c r="D64" s="15" t="s">
        <v>254</v>
      </c>
      <c r="E64" s="56">
        <v>245.162708229</v>
      </c>
      <c r="F64" s="15" t="s">
        <v>52</v>
      </c>
      <c r="G64" s="17">
        <v>3.5139999999999998</v>
      </c>
      <c r="H64" s="17">
        <v>3.6531619269167401</v>
      </c>
      <c r="I64" s="15" t="s">
        <v>313</v>
      </c>
      <c r="J64" s="17">
        <v>6.7609141508943802</v>
      </c>
      <c r="K64" s="15" t="s">
        <v>313</v>
      </c>
    </row>
    <row r="65" spans="1:11" s="15" customFormat="1" ht="15" customHeight="1" x14ac:dyDescent="0.25">
      <c r="A65" s="15">
        <v>63</v>
      </c>
      <c r="B65" s="15" t="s">
        <v>356</v>
      </c>
      <c r="C65" s="15" t="s">
        <v>355</v>
      </c>
      <c r="D65" s="15" t="s">
        <v>357</v>
      </c>
      <c r="E65" s="56">
        <v>160.1000449</v>
      </c>
      <c r="F65" s="15" t="s">
        <v>52</v>
      </c>
      <c r="G65" s="17">
        <v>3.53</v>
      </c>
      <c r="H65" s="17">
        <v>3.5175488343701899</v>
      </c>
      <c r="I65" s="15" t="s">
        <v>313</v>
      </c>
      <c r="J65" s="17">
        <v>6.24782080449567</v>
      </c>
      <c r="K65" s="15" t="s">
        <v>313</v>
      </c>
    </row>
    <row r="66" spans="1:11" s="15" customFormat="1" ht="15" customHeight="1" x14ac:dyDescent="0.25">
      <c r="A66" s="15">
        <v>64</v>
      </c>
      <c r="B66" s="15" t="s">
        <v>253</v>
      </c>
      <c r="C66" s="15" t="s">
        <v>252</v>
      </c>
      <c r="D66" s="15" t="s">
        <v>254</v>
      </c>
      <c r="E66" s="56">
        <v>245.16270470000001</v>
      </c>
      <c r="F66" s="15" t="s">
        <v>52</v>
      </c>
      <c r="G66" s="17">
        <v>3.5649999999999999</v>
      </c>
      <c r="H66" s="17">
        <v>3.4670077042981902</v>
      </c>
      <c r="I66" s="15" t="s">
        <v>313</v>
      </c>
      <c r="J66" s="17">
        <v>6.3523872985837802</v>
      </c>
      <c r="K66" s="15" t="s">
        <v>313</v>
      </c>
    </row>
    <row r="67" spans="1:11" s="15" customFormat="1" ht="15" customHeight="1" x14ac:dyDescent="0.25">
      <c r="A67" s="15">
        <v>65</v>
      </c>
      <c r="B67" s="15" t="s">
        <v>354</v>
      </c>
      <c r="C67" s="15" t="s">
        <v>353</v>
      </c>
      <c r="D67" s="15" t="s">
        <v>254</v>
      </c>
      <c r="E67" s="56">
        <v>245.16270470000001</v>
      </c>
      <c r="F67" s="15" t="s">
        <v>52</v>
      </c>
      <c r="G67" s="17">
        <v>3.64</v>
      </c>
      <c r="H67" s="17">
        <v>3.6247872443306099</v>
      </c>
      <c r="I67" s="15" t="s">
        <v>313</v>
      </c>
      <c r="J67" s="17">
        <v>7.2630346314292904</v>
      </c>
      <c r="K67" s="15" t="s">
        <v>313</v>
      </c>
    </row>
    <row r="68" spans="1:11" s="15" customFormat="1" ht="15" customHeight="1" x14ac:dyDescent="0.25">
      <c r="A68" s="15">
        <v>66</v>
      </c>
      <c r="B68" s="15" t="s">
        <v>246</v>
      </c>
      <c r="C68" s="15" t="s">
        <v>352</v>
      </c>
      <c r="D68" s="15" t="s">
        <v>247</v>
      </c>
      <c r="E68" s="56">
        <v>194.08037909999999</v>
      </c>
      <c r="F68" s="15" t="s">
        <v>52</v>
      </c>
      <c r="G68" s="17">
        <v>3.67</v>
      </c>
      <c r="H68" s="17">
        <v>3.6583691419191999</v>
      </c>
      <c r="I68" s="15" t="s">
        <v>313</v>
      </c>
      <c r="J68" s="17">
        <v>6.4027191949812403</v>
      </c>
      <c r="K68" s="15" t="s">
        <v>313</v>
      </c>
    </row>
    <row r="69" spans="1:11" s="15" customFormat="1" ht="15" customHeight="1" x14ac:dyDescent="0.25">
      <c r="A69" s="15">
        <v>67</v>
      </c>
      <c r="B69" s="15" t="s">
        <v>351</v>
      </c>
      <c r="C69" s="15" t="s">
        <v>350</v>
      </c>
      <c r="D69" s="15" t="s">
        <v>254</v>
      </c>
      <c r="E69" s="56">
        <v>245.16270470000001</v>
      </c>
      <c r="F69" s="15" t="s">
        <v>52</v>
      </c>
      <c r="G69" s="17">
        <v>3.706</v>
      </c>
      <c r="H69" s="17">
        <v>3.2713898056570998</v>
      </c>
      <c r="I69" s="15" t="s">
        <v>313</v>
      </c>
      <c r="J69" s="17">
        <v>5.5331216045173601</v>
      </c>
      <c r="K69" s="15" t="s">
        <v>313</v>
      </c>
    </row>
    <row r="70" spans="1:11" s="15" customFormat="1" ht="15" customHeight="1" x14ac:dyDescent="0.25">
      <c r="A70" s="15">
        <v>68</v>
      </c>
      <c r="B70" s="15" t="s">
        <v>348</v>
      </c>
      <c r="C70" s="15" t="s">
        <v>347</v>
      </c>
      <c r="D70" s="15" t="s">
        <v>349</v>
      </c>
      <c r="E70" s="56">
        <v>154.02661000000001</v>
      </c>
      <c r="F70" s="15" t="s">
        <v>53</v>
      </c>
      <c r="G70" s="17">
        <v>3.73</v>
      </c>
      <c r="H70" s="17">
        <v>11.051369129004099</v>
      </c>
      <c r="I70" s="15" t="s">
        <v>313</v>
      </c>
      <c r="J70" s="17">
        <v>11.184607137495901</v>
      </c>
      <c r="K70" s="15" t="s">
        <v>313</v>
      </c>
    </row>
    <row r="71" spans="1:11" s="15" customFormat="1" ht="15" customHeight="1" x14ac:dyDescent="0.25">
      <c r="A71" s="15">
        <v>69</v>
      </c>
      <c r="B71" s="15" t="s">
        <v>343</v>
      </c>
      <c r="C71" s="15" t="s">
        <v>342</v>
      </c>
      <c r="D71" s="15" t="s">
        <v>344</v>
      </c>
      <c r="E71" s="56">
        <v>130.06299770000001</v>
      </c>
      <c r="F71" s="15" t="s">
        <v>53</v>
      </c>
      <c r="G71" s="17">
        <v>3.75</v>
      </c>
      <c r="H71" s="17">
        <v>8.4881765616654992</v>
      </c>
      <c r="I71" s="15" t="s">
        <v>313</v>
      </c>
      <c r="J71" s="17">
        <v>13.1033754094614</v>
      </c>
      <c r="K71" s="15" t="s">
        <v>313</v>
      </c>
    </row>
    <row r="72" spans="1:11" s="15" customFormat="1" ht="15" customHeight="1" x14ac:dyDescent="0.25">
      <c r="A72" s="15">
        <v>70</v>
      </c>
      <c r="B72" s="15" t="s">
        <v>346</v>
      </c>
      <c r="C72" s="15" t="s">
        <v>345</v>
      </c>
      <c r="D72" s="15" t="s">
        <v>33</v>
      </c>
      <c r="E72" s="56">
        <v>152.04734759999999</v>
      </c>
      <c r="F72" s="15" t="s">
        <v>53</v>
      </c>
      <c r="G72" s="17">
        <v>3.75</v>
      </c>
      <c r="H72" s="17">
        <v>8.4881765616654992</v>
      </c>
      <c r="I72" s="15" t="s">
        <v>313</v>
      </c>
      <c r="J72" s="17">
        <v>13.1033754094614</v>
      </c>
      <c r="K72" s="15" t="s">
        <v>313</v>
      </c>
    </row>
    <row r="73" spans="1:11" s="15" customFormat="1" ht="15" customHeight="1" x14ac:dyDescent="0.25">
      <c r="A73" s="15">
        <v>71</v>
      </c>
      <c r="B73" s="15" t="s">
        <v>340</v>
      </c>
      <c r="C73" s="15" t="s">
        <v>339</v>
      </c>
      <c r="D73" s="15" t="s">
        <v>341</v>
      </c>
      <c r="E73" s="56">
        <v>259.17835480000002</v>
      </c>
      <c r="F73" s="15" t="s">
        <v>52</v>
      </c>
      <c r="G73" s="17">
        <v>4.1660000000000004</v>
      </c>
      <c r="H73" s="17">
        <v>2.62835673566327</v>
      </c>
      <c r="I73" s="15" t="s">
        <v>313</v>
      </c>
      <c r="J73" s="17">
        <v>5.7142802433256197</v>
      </c>
      <c r="K73" s="15" t="s">
        <v>313</v>
      </c>
    </row>
    <row r="74" spans="1:11" s="15" customFormat="1" ht="15" customHeight="1" x14ac:dyDescent="0.25">
      <c r="A74" s="15">
        <v>72</v>
      </c>
      <c r="B74" s="15" t="s">
        <v>338</v>
      </c>
      <c r="C74" s="15" t="s">
        <v>337</v>
      </c>
      <c r="D74" s="15" t="s">
        <v>336</v>
      </c>
      <c r="E74" s="56">
        <v>166.06299770000001</v>
      </c>
      <c r="F74" s="15" t="s">
        <v>53</v>
      </c>
      <c r="G74" s="17">
        <v>4.2699999999999996</v>
      </c>
      <c r="H74" s="17">
        <v>3.1744193720922298</v>
      </c>
      <c r="I74" s="15" t="s">
        <v>313</v>
      </c>
      <c r="J74" s="17">
        <v>17.846629806275399</v>
      </c>
      <c r="K74" s="15" t="s">
        <v>314</v>
      </c>
    </row>
    <row r="75" spans="1:11" s="15" customFormat="1" ht="15" customHeight="1" x14ac:dyDescent="0.25">
      <c r="A75" s="15">
        <v>73</v>
      </c>
      <c r="B75" s="15" t="s">
        <v>335</v>
      </c>
      <c r="C75" s="15" t="s">
        <v>334</v>
      </c>
      <c r="D75" s="15" t="s">
        <v>336</v>
      </c>
      <c r="E75" s="56">
        <v>166.06299000000001</v>
      </c>
      <c r="F75" s="15" t="s">
        <v>53</v>
      </c>
      <c r="G75" s="17">
        <v>4.29</v>
      </c>
      <c r="H75" s="17">
        <v>3.5124609351324798</v>
      </c>
      <c r="I75" s="15" t="s">
        <v>313</v>
      </c>
      <c r="J75" s="17">
        <v>13.2236943153128</v>
      </c>
      <c r="K75" s="15" t="s">
        <v>313</v>
      </c>
    </row>
    <row r="76" spans="1:11" s="15" customFormat="1" ht="15" customHeight="1" x14ac:dyDescent="0.25">
      <c r="A76" s="15">
        <v>74</v>
      </c>
      <c r="B76" s="15" t="s">
        <v>332</v>
      </c>
      <c r="C76" s="15" t="s">
        <v>331</v>
      </c>
      <c r="D76" s="15" t="s">
        <v>333</v>
      </c>
      <c r="E76" s="56">
        <v>285.19400480000002</v>
      </c>
      <c r="F76" s="15" t="s">
        <v>52</v>
      </c>
      <c r="G76" s="17">
        <v>4.7270000000000003</v>
      </c>
      <c r="H76" s="17">
        <v>5.6167744873707797</v>
      </c>
      <c r="I76" s="15" t="s">
        <v>313</v>
      </c>
      <c r="J76" s="17">
        <v>7.8105793560918597</v>
      </c>
      <c r="K76" s="15" t="s">
        <v>313</v>
      </c>
    </row>
    <row r="77" spans="1:11" s="15" customFormat="1" ht="15" customHeight="1" x14ac:dyDescent="0.25">
      <c r="A77" s="15">
        <v>75</v>
      </c>
      <c r="B77" s="15" t="s">
        <v>330</v>
      </c>
      <c r="C77" s="15" t="s">
        <v>329</v>
      </c>
      <c r="D77" s="15" t="s">
        <v>26</v>
      </c>
      <c r="E77" s="56">
        <v>287.20966190000001</v>
      </c>
      <c r="F77" s="15" t="s">
        <v>52</v>
      </c>
      <c r="G77" s="17">
        <v>4.8550000000000004</v>
      </c>
      <c r="H77" s="17">
        <v>4.0304586663809401</v>
      </c>
      <c r="I77" s="15" t="s">
        <v>313</v>
      </c>
      <c r="J77" s="17">
        <v>5.5525259872076003</v>
      </c>
      <c r="K77" s="15" t="s">
        <v>313</v>
      </c>
    </row>
    <row r="78" spans="1:11" s="15" customFormat="1" ht="15" customHeight="1" x14ac:dyDescent="0.25">
      <c r="A78" s="15">
        <v>76</v>
      </c>
      <c r="B78" s="15" t="s">
        <v>327</v>
      </c>
      <c r="C78" s="15" t="s">
        <v>326</v>
      </c>
      <c r="D78" s="15" t="s">
        <v>328</v>
      </c>
      <c r="E78" s="56">
        <v>108.05751840000001</v>
      </c>
      <c r="F78" s="15" t="s">
        <v>52</v>
      </c>
      <c r="G78" s="17">
        <v>5.05</v>
      </c>
      <c r="H78" s="17">
        <v>8.7971703568992599</v>
      </c>
      <c r="I78" s="15" t="s">
        <v>313</v>
      </c>
      <c r="J78" s="17">
        <v>9.7036087691081594</v>
      </c>
      <c r="K78" s="15" t="s">
        <v>313</v>
      </c>
    </row>
    <row r="79" spans="1:11" s="15" customFormat="1" ht="15" customHeight="1" x14ac:dyDescent="0.25">
      <c r="A79" s="15">
        <v>77</v>
      </c>
      <c r="B79" s="15" t="s">
        <v>324</v>
      </c>
      <c r="C79" s="15" t="s">
        <v>323</v>
      </c>
      <c r="D79" s="15" t="s">
        <v>325</v>
      </c>
      <c r="E79" s="56">
        <v>315.24095499999999</v>
      </c>
      <c r="F79" s="15" t="s">
        <v>52</v>
      </c>
      <c r="G79" s="17">
        <v>5.3940000000000001</v>
      </c>
      <c r="H79" s="17">
        <v>7.8681304571129704</v>
      </c>
      <c r="I79" s="15" t="s">
        <v>313</v>
      </c>
      <c r="J79" s="17">
        <v>11.6500411144276</v>
      </c>
      <c r="K79" s="15" t="s">
        <v>313</v>
      </c>
    </row>
    <row r="80" spans="1:11" s="15" customFormat="1" ht="15" customHeight="1" x14ac:dyDescent="0.25">
      <c r="A80" s="15">
        <v>78</v>
      </c>
      <c r="B80" s="15" t="s">
        <v>322</v>
      </c>
      <c r="C80" s="15" t="s">
        <v>321</v>
      </c>
      <c r="D80" s="15" t="s">
        <v>282</v>
      </c>
      <c r="E80" s="56">
        <v>499.29675880000002</v>
      </c>
      <c r="F80" s="15" t="s">
        <v>53</v>
      </c>
      <c r="G80" s="17">
        <v>5.59</v>
      </c>
      <c r="H80" s="17">
        <v>2.7579614249121098</v>
      </c>
      <c r="I80" s="15" t="s">
        <v>313</v>
      </c>
      <c r="J80" s="17">
        <v>11.321333005192299</v>
      </c>
      <c r="K80" s="15" t="s">
        <v>313</v>
      </c>
    </row>
    <row r="81" spans="1:11" s="15" customFormat="1" ht="15" customHeight="1" x14ac:dyDescent="0.25">
      <c r="A81" s="15">
        <v>79</v>
      </c>
      <c r="B81" s="15" t="s">
        <v>319</v>
      </c>
      <c r="C81" s="15" t="s">
        <v>318</v>
      </c>
      <c r="D81" s="15" t="s">
        <v>320</v>
      </c>
      <c r="E81" s="56">
        <v>343.2722551</v>
      </c>
      <c r="F81" s="15" t="s">
        <v>52</v>
      </c>
      <c r="G81" s="17">
        <v>5.89</v>
      </c>
      <c r="H81" s="17">
        <v>3.8347184386002202</v>
      </c>
      <c r="I81" s="15" t="s">
        <v>313</v>
      </c>
      <c r="J81" s="17">
        <v>15.842696677048</v>
      </c>
      <c r="K81" s="15" t="s">
        <v>314</v>
      </c>
    </row>
    <row r="82" spans="1:11" s="15" customFormat="1" ht="15" customHeight="1" x14ac:dyDescent="0.25">
      <c r="A82" s="15">
        <v>80</v>
      </c>
      <c r="B82" s="15" t="s">
        <v>316</v>
      </c>
      <c r="C82" s="15" t="s">
        <v>315</v>
      </c>
      <c r="D82" s="15" t="s">
        <v>317</v>
      </c>
      <c r="E82" s="56">
        <v>513.276026</v>
      </c>
      <c r="F82" s="15" t="s">
        <v>53</v>
      </c>
      <c r="G82" s="17">
        <v>5.92</v>
      </c>
      <c r="H82" s="17">
        <v>3.3292502539613</v>
      </c>
      <c r="I82" s="15" t="s">
        <v>313</v>
      </c>
      <c r="J82" s="17">
        <v>5.6465601193842803</v>
      </c>
      <c r="K82" s="15" t="s">
        <v>313</v>
      </c>
    </row>
  </sheetData>
  <mergeCells count="1">
    <mergeCell ref="A1:K1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13FF7-EEF7-482B-8BB2-6D311CDA1005}">
  <dimension ref="A1:O227"/>
  <sheetViews>
    <sheetView tabSelected="1" topLeftCell="A211" zoomScale="85" zoomScaleNormal="85" workbookViewId="0">
      <selection activeCell="E13" sqref="E13"/>
    </sheetView>
  </sheetViews>
  <sheetFormatPr defaultColWidth="8.88671875" defaultRowHeight="15" customHeight="1" x14ac:dyDescent="0.25"/>
  <cols>
    <col min="1" max="1" width="8.88671875" style="11"/>
    <col min="2" max="3" width="22.44140625" style="11" customWidth="1"/>
    <col min="4" max="4" width="19.21875" style="11" customWidth="1"/>
    <col min="5" max="5" width="24.5546875" style="11" customWidth="1"/>
    <col min="6" max="6" width="17" style="11" customWidth="1"/>
    <col min="7" max="7" width="10" style="11" customWidth="1"/>
    <col min="8" max="8" width="11.6640625" style="11" customWidth="1"/>
    <col min="9" max="9" width="13" style="11" customWidth="1"/>
    <col min="10" max="10" width="10.21875" style="11" customWidth="1"/>
    <col min="11" max="11" width="23.6640625" style="11" customWidth="1"/>
    <col min="12" max="12" width="11.33203125" style="11" customWidth="1"/>
    <col min="13" max="13" width="30.109375" style="11" customWidth="1"/>
    <col min="14" max="14" width="18.21875" style="11" customWidth="1"/>
    <col min="15" max="15" width="20.77734375" style="11" bestFit="1" customWidth="1"/>
    <col min="16" max="16" width="12.5546875" style="11" customWidth="1"/>
    <col min="17" max="16384" width="8.88671875" style="11"/>
  </cols>
  <sheetData>
    <row r="1" spans="1:15" ht="15" customHeight="1" x14ac:dyDescent="0.25">
      <c r="A1" s="105" t="s">
        <v>1233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</row>
    <row r="2" spans="1:15" ht="15" customHeight="1" x14ac:dyDescent="0.25">
      <c r="A2" s="33" t="s">
        <v>16</v>
      </c>
      <c r="B2" s="33" t="s">
        <v>140</v>
      </c>
      <c r="C2" s="33" t="s">
        <v>198</v>
      </c>
      <c r="D2" s="33" t="s">
        <v>119</v>
      </c>
      <c r="E2" s="33" t="s">
        <v>120</v>
      </c>
      <c r="F2" s="33" t="s">
        <v>310</v>
      </c>
      <c r="G2" s="33" t="s">
        <v>121</v>
      </c>
      <c r="H2" s="33" t="s">
        <v>1036</v>
      </c>
      <c r="I2" s="33" t="s">
        <v>514</v>
      </c>
      <c r="J2" s="33" t="s">
        <v>1037</v>
      </c>
      <c r="K2" s="33" t="s">
        <v>515</v>
      </c>
      <c r="L2" s="33" t="s">
        <v>1039</v>
      </c>
      <c r="M2" s="33" t="s">
        <v>516</v>
      </c>
      <c r="N2" s="33" t="s">
        <v>1038</v>
      </c>
      <c r="O2" s="33" t="s">
        <v>517</v>
      </c>
    </row>
    <row r="3" spans="1:15" s="5" customFormat="1" ht="15" customHeight="1" x14ac:dyDescent="0.25">
      <c r="A3" s="18">
        <v>1</v>
      </c>
      <c r="B3" s="18" t="s">
        <v>518</v>
      </c>
      <c r="C3" s="18" t="s">
        <v>519</v>
      </c>
      <c r="D3" s="18" t="s">
        <v>520</v>
      </c>
      <c r="E3" s="57">
        <v>162.10044300000001</v>
      </c>
      <c r="F3" s="18" t="s">
        <v>521</v>
      </c>
      <c r="G3" s="58">
        <v>0.5575</v>
      </c>
      <c r="H3" s="58">
        <v>4.5971890490066496</v>
      </c>
      <c r="I3" s="18" t="s">
        <v>313</v>
      </c>
      <c r="J3" s="58">
        <v>9.3868088717762106</v>
      </c>
      <c r="K3" s="18" t="s">
        <v>313</v>
      </c>
      <c r="L3" s="58">
        <v>6.2570000693185301</v>
      </c>
      <c r="M3" s="18" t="s">
        <v>313</v>
      </c>
      <c r="N3" s="58">
        <v>7.3554756864044704</v>
      </c>
      <c r="O3" s="18" t="s">
        <v>313</v>
      </c>
    </row>
    <row r="4" spans="1:15" s="5" customFormat="1" ht="15" customHeight="1" x14ac:dyDescent="0.25">
      <c r="A4" s="18">
        <v>2</v>
      </c>
      <c r="B4" s="18" t="s">
        <v>522</v>
      </c>
      <c r="C4" s="18" t="s">
        <v>523</v>
      </c>
      <c r="D4" s="18" t="s">
        <v>524</v>
      </c>
      <c r="E4" s="57">
        <v>146.10552419999999</v>
      </c>
      <c r="F4" s="18" t="s">
        <v>521</v>
      </c>
      <c r="G4" s="58">
        <v>0.56100000000000005</v>
      </c>
      <c r="H4" s="58">
        <v>4.7313392281608104</v>
      </c>
      <c r="I4" s="18" t="s">
        <v>313</v>
      </c>
      <c r="J4" s="58">
        <v>9.2269201482519794</v>
      </c>
      <c r="K4" s="18" t="s">
        <v>313</v>
      </c>
      <c r="L4" s="58">
        <v>6.6082460307425004</v>
      </c>
      <c r="M4" s="18" t="s">
        <v>313</v>
      </c>
      <c r="N4" s="58">
        <v>7.7364223682469797</v>
      </c>
      <c r="O4" s="18" t="s">
        <v>313</v>
      </c>
    </row>
    <row r="5" spans="1:15" s="5" customFormat="1" ht="15" customHeight="1" x14ac:dyDescent="0.25">
      <c r="A5" s="18">
        <v>3</v>
      </c>
      <c r="B5" s="18" t="s">
        <v>242</v>
      </c>
      <c r="C5" s="18" t="s">
        <v>243</v>
      </c>
      <c r="D5" s="18" t="s">
        <v>19</v>
      </c>
      <c r="E5" s="57">
        <v>132.0898741</v>
      </c>
      <c r="F5" s="18" t="s">
        <v>521</v>
      </c>
      <c r="G5" s="58">
        <v>0.56399999999999995</v>
      </c>
      <c r="H5" s="58">
        <v>5.09558773638022</v>
      </c>
      <c r="I5" s="18" t="s">
        <v>313</v>
      </c>
      <c r="J5" s="58">
        <v>9.2188932382747595</v>
      </c>
      <c r="K5" s="18" t="s">
        <v>313</v>
      </c>
      <c r="L5" s="58">
        <v>7.0292440895088601</v>
      </c>
      <c r="M5" s="18" t="s">
        <v>313</v>
      </c>
      <c r="N5" s="58">
        <v>8.4055495191114904</v>
      </c>
      <c r="O5" s="18" t="s">
        <v>313</v>
      </c>
    </row>
    <row r="6" spans="1:15" s="5" customFormat="1" ht="15" customHeight="1" x14ac:dyDescent="0.25">
      <c r="A6" s="18">
        <v>4</v>
      </c>
      <c r="B6" s="18" t="s">
        <v>525</v>
      </c>
      <c r="C6" s="18" t="s">
        <v>526</v>
      </c>
      <c r="D6" s="18" t="s">
        <v>527</v>
      </c>
      <c r="E6" s="57">
        <v>111.0796438</v>
      </c>
      <c r="F6" s="18" t="s">
        <v>521</v>
      </c>
      <c r="G6" s="58">
        <v>0.57499999999999996</v>
      </c>
      <c r="H6" s="58">
        <v>5.0934325583056896</v>
      </c>
      <c r="I6" s="18" t="s">
        <v>313</v>
      </c>
      <c r="J6" s="58">
        <v>10.027498558673299</v>
      </c>
      <c r="K6" s="18" t="s">
        <v>313</v>
      </c>
      <c r="L6" s="58">
        <v>9.3436053886023291</v>
      </c>
      <c r="M6" s="18" t="s">
        <v>313</v>
      </c>
      <c r="N6" s="58">
        <v>10.134962141529501</v>
      </c>
      <c r="O6" s="18" t="s">
        <v>313</v>
      </c>
    </row>
    <row r="7" spans="1:15" s="5" customFormat="1" ht="15" customHeight="1" x14ac:dyDescent="0.25">
      <c r="A7" s="18">
        <v>5</v>
      </c>
      <c r="B7" s="18" t="s">
        <v>528</v>
      </c>
      <c r="C7" s="18" t="s">
        <v>529</v>
      </c>
      <c r="D7" s="18" t="s">
        <v>530</v>
      </c>
      <c r="E7" s="57">
        <v>190.10659032999999</v>
      </c>
      <c r="F7" s="18" t="s">
        <v>521</v>
      </c>
      <c r="G7" s="58">
        <v>0.58950000000000002</v>
      </c>
      <c r="H7" s="58">
        <v>5.8278006622782197</v>
      </c>
      <c r="I7" s="18" t="s">
        <v>313</v>
      </c>
      <c r="J7" s="58">
        <v>10.629188018780001</v>
      </c>
      <c r="K7" s="18" t="s">
        <v>313</v>
      </c>
      <c r="L7" s="58">
        <v>10.833649906128599</v>
      </c>
      <c r="M7" s="18" t="s">
        <v>313</v>
      </c>
      <c r="N7" s="58">
        <v>15.734500801302501</v>
      </c>
      <c r="O7" s="18" t="s">
        <v>314</v>
      </c>
    </row>
    <row r="8" spans="1:15" s="5" customFormat="1" ht="15" customHeight="1" x14ac:dyDescent="0.25">
      <c r="A8" s="18">
        <v>6</v>
      </c>
      <c r="B8" s="18" t="s">
        <v>531</v>
      </c>
      <c r="C8" s="18" t="s">
        <v>532</v>
      </c>
      <c r="D8" s="18" t="s">
        <v>533</v>
      </c>
      <c r="E8" s="57">
        <v>155.06947299999999</v>
      </c>
      <c r="F8" s="18" t="s">
        <v>521</v>
      </c>
      <c r="G8" s="58">
        <v>0.59750000000000003</v>
      </c>
      <c r="H8" s="58">
        <v>6.5220455448178898</v>
      </c>
      <c r="I8" s="18" t="s">
        <v>313</v>
      </c>
      <c r="J8" s="58">
        <v>11.026735220468399</v>
      </c>
      <c r="K8" s="18" t="s">
        <v>313</v>
      </c>
      <c r="L8" s="58">
        <v>11.1598529887677</v>
      </c>
      <c r="M8" s="18" t="s">
        <v>313</v>
      </c>
      <c r="N8" s="58">
        <v>18.162197079298199</v>
      </c>
      <c r="O8" s="18" t="s">
        <v>314</v>
      </c>
    </row>
    <row r="9" spans="1:15" s="5" customFormat="1" ht="15" customHeight="1" x14ac:dyDescent="0.25">
      <c r="A9" s="18">
        <v>7</v>
      </c>
      <c r="B9" s="18" t="s">
        <v>1034</v>
      </c>
      <c r="C9" s="18" t="s">
        <v>534</v>
      </c>
      <c r="D9" s="18" t="s">
        <v>535</v>
      </c>
      <c r="E9" s="57">
        <v>190.095358</v>
      </c>
      <c r="F9" s="18" t="s">
        <v>521</v>
      </c>
      <c r="G9" s="58">
        <v>0.60499999999999998</v>
      </c>
      <c r="H9" s="58">
        <v>8.8926050021574792</v>
      </c>
      <c r="I9" s="18" t="s">
        <v>313</v>
      </c>
      <c r="J9" s="58">
        <v>11.7094831631631</v>
      </c>
      <c r="K9" s="18" t="s">
        <v>313</v>
      </c>
      <c r="L9" s="58">
        <v>12.3807532788547</v>
      </c>
      <c r="M9" s="18" t="s">
        <v>313</v>
      </c>
      <c r="N9" s="58">
        <v>19.9108852380025</v>
      </c>
      <c r="O9" s="18" t="s">
        <v>314</v>
      </c>
    </row>
    <row r="10" spans="1:15" s="5" customFormat="1" ht="15" customHeight="1" x14ac:dyDescent="0.25">
      <c r="A10" s="18">
        <v>8</v>
      </c>
      <c r="B10" s="18" t="s">
        <v>536</v>
      </c>
      <c r="C10" s="18" t="s">
        <v>537</v>
      </c>
      <c r="D10" s="18" t="s">
        <v>538</v>
      </c>
      <c r="E10" s="57">
        <v>226.1065868</v>
      </c>
      <c r="F10" s="18" t="s">
        <v>521</v>
      </c>
      <c r="G10" s="58">
        <v>0.60899999999999999</v>
      </c>
      <c r="H10" s="58">
        <v>10.487193654428101</v>
      </c>
      <c r="I10" s="18" t="s">
        <v>313</v>
      </c>
      <c r="J10" s="58">
        <v>11.910300822836501</v>
      </c>
      <c r="K10" s="18" t="s">
        <v>313</v>
      </c>
      <c r="L10" s="58">
        <v>12.556933261553199</v>
      </c>
      <c r="M10" s="18" t="s">
        <v>313</v>
      </c>
      <c r="N10" s="58">
        <v>19.820037355242899</v>
      </c>
      <c r="O10" s="18" t="s">
        <v>314</v>
      </c>
    </row>
    <row r="11" spans="1:15" ht="15" customHeight="1" x14ac:dyDescent="0.25">
      <c r="A11" s="18">
        <v>9</v>
      </c>
      <c r="B11" s="18" t="s">
        <v>539</v>
      </c>
      <c r="C11" s="18" t="s">
        <v>540</v>
      </c>
      <c r="D11" s="18" t="s">
        <v>541</v>
      </c>
      <c r="E11" s="57">
        <v>204.11099999999999</v>
      </c>
      <c r="F11" s="18" t="s">
        <v>521</v>
      </c>
      <c r="G11" s="58">
        <v>0.61</v>
      </c>
      <c r="H11" s="58">
        <v>10.487193654428101</v>
      </c>
      <c r="I11" s="18" t="s">
        <v>313</v>
      </c>
      <c r="J11" s="58">
        <v>11.910300822836501</v>
      </c>
      <c r="K11" s="18" t="s">
        <v>313</v>
      </c>
      <c r="L11" s="58">
        <v>12.556933261553199</v>
      </c>
      <c r="M11" s="18" t="s">
        <v>313</v>
      </c>
      <c r="N11" s="58">
        <v>19.820037355242899</v>
      </c>
      <c r="O11" s="18" t="s">
        <v>314</v>
      </c>
    </row>
    <row r="12" spans="1:15" ht="15" customHeight="1" x14ac:dyDescent="0.25">
      <c r="A12" s="18">
        <v>10</v>
      </c>
      <c r="B12" s="18" t="s">
        <v>542</v>
      </c>
      <c r="C12" s="18" t="s">
        <v>543</v>
      </c>
      <c r="D12" s="18" t="s">
        <v>544</v>
      </c>
      <c r="E12" s="57">
        <v>174.11167219999999</v>
      </c>
      <c r="F12" s="18" t="s">
        <v>521</v>
      </c>
      <c r="G12" s="58">
        <v>0.61050000000000004</v>
      </c>
      <c r="H12" s="58">
        <v>10.487193654428101</v>
      </c>
      <c r="I12" s="18" t="s">
        <v>313</v>
      </c>
      <c r="J12" s="58">
        <v>11.910300822836501</v>
      </c>
      <c r="K12" s="18" t="s">
        <v>313</v>
      </c>
      <c r="L12" s="58">
        <v>12.556933261553199</v>
      </c>
      <c r="M12" s="18" t="s">
        <v>313</v>
      </c>
      <c r="N12" s="58">
        <v>19.820037355242899</v>
      </c>
      <c r="O12" s="18" t="s">
        <v>314</v>
      </c>
    </row>
    <row r="13" spans="1:15" ht="15" customHeight="1" x14ac:dyDescent="0.25">
      <c r="A13" s="18">
        <v>11</v>
      </c>
      <c r="B13" s="18" t="s">
        <v>239</v>
      </c>
      <c r="C13" s="18" t="s">
        <v>240</v>
      </c>
      <c r="D13" s="18" t="s">
        <v>241</v>
      </c>
      <c r="E13" s="57">
        <v>75.032028400000002</v>
      </c>
      <c r="F13" s="18" t="s">
        <v>521</v>
      </c>
      <c r="G13" s="58">
        <v>0.621</v>
      </c>
      <c r="H13" s="58">
        <v>11.1445125429274</v>
      </c>
      <c r="I13" s="18" t="s">
        <v>313</v>
      </c>
      <c r="J13" s="58">
        <v>14.2928629498403</v>
      </c>
      <c r="K13" s="18" t="s">
        <v>313</v>
      </c>
      <c r="L13" s="58">
        <v>14.94777728491</v>
      </c>
      <c r="M13" s="18" t="s">
        <v>313</v>
      </c>
      <c r="N13" s="58">
        <v>21.043606675658999</v>
      </c>
      <c r="O13" s="18" t="s">
        <v>314</v>
      </c>
    </row>
    <row r="14" spans="1:15" ht="15" customHeight="1" x14ac:dyDescent="0.25">
      <c r="A14" s="18">
        <v>12</v>
      </c>
      <c r="B14" s="18" t="s">
        <v>545</v>
      </c>
      <c r="C14" s="18" t="s">
        <v>546</v>
      </c>
      <c r="D14" s="18" t="s">
        <v>547</v>
      </c>
      <c r="E14" s="57">
        <v>89.047679000000002</v>
      </c>
      <c r="F14" s="18" t="s">
        <v>521</v>
      </c>
      <c r="G14" s="58">
        <v>0.622</v>
      </c>
      <c r="H14" s="58">
        <v>11.2673068100656</v>
      </c>
      <c r="I14" s="18" t="s">
        <v>313</v>
      </c>
      <c r="J14" s="58">
        <v>16.090829339050199</v>
      </c>
      <c r="K14" s="18" t="s">
        <v>314</v>
      </c>
      <c r="L14" s="58">
        <v>15.841022448757</v>
      </c>
      <c r="M14" s="18" t="s">
        <v>314</v>
      </c>
      <c r="N14" s="58">
        <v>21.5895629355905</v>
      </c>
      <c r="O14" s="18" t="s">
        <v>314</v>
      </c>
    </row>
    <row r="15" spans="1:15" ht="15" customHeight="1" x14ac:dyDescent="0.25">
      <c r="A15" s="18">
        <v>13</v>
      </c>
      <c r="B15" s="18" t="s">
        <v>548</v>
      </c>
      <c r="C15" s="18" t="s">
        <v>549</v>
      </c>
      <c r="D15" s="18" t="s">
        <v>550</v>
      </c>
      <c r="E15" s="57">
        <v>132.05348860000001</v>
      </c>
      <c r="F15" s="18" t="s">
        <v>521</v>
      </c>
      <c r="G15" s="58">
        <v>0.622</v>
      </c>
      <c r="H15" s="58">
        <v>11.2673068100656</v>
      </c>
      <c r="I15" s="18" t="s">
        <v>313</v>
      </c>
      <c r="J15" s="58">
        <v>16.090829339050199</v>
      </c>
      <c r="K15" s="18" t="s">
        <v>314</v>
      </c>
      <c r="L15" s="58">
        <v>15.841022448757</v>
      </c>
      <c r="M15" s="18" t="s">
        <v>314</v>
      </c>
      <c r="N15" s="58">
        <v>21.5895629355905</v>
      </c>
      <c r="O15" s="18" t="s">
        <v>314</v>
      </c>
    </row>
    <row r="16" spans="1:15" ht="15" customHeight="1" x14ac:dyDescent="0.25">
      <c r="A16" s="18">
        <v>14</v>
      </c>
      <c r="B16" s="18" t="s">
        <v>551</v>
      </c>
      <c r="C16" s="18" t="s">
        <v>552</v>
      </c>
      <c r="D16" s="18" t="s">
        <v>553</v>
      </c>
      <c r="E16" s="57">
        <v>222.06743</v>
      </c>
      <c r="F16" s="18" t="s">
        <v>521</v>
      </c>
      <c r="G16" s="58">
        <v>0.62250000000000005</v>
      </c>
      <c r="H16" s="58">
        <v>11.2673068100656</v>
      </c>
      <c r="I16" s="18" t="s">
        <v>313</v>
      </c>
      <c r="J16" s="58">
        <v>16.090829339050199</v>
      </c>
      <c r="K16" s="18" t="s">
        <v>314</v>
      </c>
      <c r="L16" s="58">
        <v>15.841022448757</v>
      </c>
      <c r="M16" s="18" t="s">
        <v>314</v>
      </c>
      <c r="N16" s="58">
        <v>21.5895629355905</v>
      </c>
      <c r="O16" s="18" t="s">
        <v>314</v>
      </c>
    </row>
    <row r="17" spans="1:15" ht="15" customHeight="1" x14ac:dyDescent="0.25">
      <c r="A17" s="18">
        <v>15</v>
      </c>
      <c r="B17" s="18" t="s">
        <v>554</v>
      </c>
      <c r="C17" s="18" t="s">
        <v>555</v>
      </c>
      <c r="D17" s="18" t="s">
        <v>556</v>
      </c>
      <c r="E17" s="57">
        <v>240.12223689999999</v>
      </c>
      <c r="F17" s="18" t="s">
        <v>521</v>
      </c>
      <c r="G17" s="58">
        <v>0.62350000000000005</v>
      </c>
      <c r="H17" s="58">
        <v>11.2673068100656</v>
      </c>
      <c r="I17" s="18" t="s">
        <v>313</v>
      </c>
      <c r="J17" s="58">
        <v>16.090829339050199</v>
      </c>
      <c r="K17" s="18" t="s">
        <v>314</v>
      </c>
      <c r="L17" s="58">
        <v>15.841022448757</v>
      </c>
      <c r="M17" s="18" t="s">
        <v>314</v>
      </c>
      <c r="N17" s="58">
        <v>21.5895629355905</v>
      </c>
      <c r="O17" s="18" t="s">
        <v>314</v>
      </c>
    </row>
    <row r="18" spans="1:15" ht="15" customHeight="1" x14ac:dyDescent="0.25">
      <c r="A18" s="18">
        <v>16</v>
      </c>
      <c r="B18" s="18" t="s">
        <v>276</v>
      </c>
      <c r="C18" s="18" t="s">
        <v>277</v>
      </c>
      <c r="D18" s="18" t="s">
        <v>21</v>
      </c>
      <c r="E18" s="57">
        <v>169.0851231</v>
      </c>
      <c r="F18" s="18" t="s">
        <v>521</v>
      </c>
      <c r="G18" s="58">
        <v>0.625</v>
      </c>
      <c r="H18" s="58">
        <v>11.2673068100656</v>
      </c>
      <c r="I18" s="18" t="s">
        <v>313</v>
      </c>
      <c r="J18" s="58">
        <v>16.090829339050199</v>
      </c>
      <c r="K18" s="18" t="s">
        <v>314</v>
      </c>
      <c r="L18" s="58">
        <v>15.841022448757</v>
      </c>
      <c r="M18" s="18" t="s">
        <v>314</v>
      </c>
      <c r="N18" s="58">
        <v>21.5895629355905</v>
      </c>
      <c r="O18" s="18" t="s">
        <v>314</v>
      </c>
    </row>
    <row r="19" spans="1:15" ht="15" customHeight="1" x14ac:dyDescent="0.25">
      <c r="A19" s="18">
        <v>17</v>
      </c>
      <c r="B19" s="18" t="s">
        <v>557</v>
      </c>
      <c r="C19" s="18" t="s">
        <v>558</v>
      </c>
      <c r="D19" s="18" t="s">
        <v>559</v>
      </c>
      <c r="E19" s="57">
        <v>105.04259399999999</v>
      </c>
      <c r="F19" s="18" t="s">
        <v>521</v>
      </c>
      <c r="G19" s="58">
        <v>0.625</v>
      </c>
      <c r="H19" s="58">
        <v>11.2673068100656</v>
      </c>
      <c r="I19" s="18" t="s">
        <v>313</v>
      </c>
      <c r="J19" s="58">
        <v>16.090829339050199</v>
      </c>
      <c r="K19" s="18" t="s">
        <v>314</v>
      </c>
      <c r="L19" s="58">
        <v>15.841022448757</v>
      </c>
      <c r="M19" s="18" t="s">
        <v>314</v>
      </c>
      <c r="N19" s="58">
        <v>21.5895629355905</v>
      </c>
      <c r="O19" s="18" t="s">
        <v>314</v>
      </c>
    </row>
    <row r="20" spans="1:15" ht="15" customHeight="1" x14ac:dyDescent="0.25">
      <c r="A20" s="18">
        <v>18</v>
      </c>
      <c r="B20" s="18" t="s">
        <v>560</v>
      </c>
      <c r="C20" s="18" t="s">
        <v>561</v>
      </c>
      <c r="D20" s="18" t="s">
        <v>562</v>
      </c>
      <c r="E20" s="57">
        <v>141.01909426</v>
      </c>
      <c r="F20" s="18" t="s">
        <v>521</v>
      </c>
      <c r="G20" s="58">
        <v>0.62549999999999994</v>
      </c>
      <c r="H20" s="58">
        <v>11.2673068100656</v>
      </c>
      <c r="I20" s="18" t="s">
        <v>313</v>
      </c>
      <c r="J20" s="58">
        <v>16.090829339050199</v>
      </c>
      <c r="K20" s="18" t="s">
        <v>314</v>
      </c>
      <c r="L20" s="58">
        <v>15.841022448757</v>
      </c>
      <c r="M20" s="18" t="s">
        <v>314</v>
      </c>
      <c r="N20" s="58">
        <v>21.5895629355905</v>
      </c>
      <c r="O20" s="18" t="s">
        <v>314</v>
      </c>
    </row>
    <row r="21" spans="1:15" ht="15" customHeight="1" x14ac:dyDescent="0.25">
      <c r="A21" s="18">
        <v>19</v>
      </c>
      <c r="B21" s="18" t="s">
        <v>563</v>
      </c>
      <c r="C21" s="18" t="s">
        <v>564</v>
      </c>
      <c r="D21" s="18" t="s">
        <v>550</v>
      </c>
      <c r="E21" s="57">
        <v>132.05348860000001</v>
      </c>
      <c r="F21" s="18" t="s">
        <v>521</v>
      </c>
      <c r="G21" s="58">
        <v>0.62649999999999995</v>
      </c>
      <c r="H21" s="58">
        <v>11.5039814076464</v>
      </c>
      <c r="I21" s="18" t="s">
        <v>313</v>
      </c>
      <c r="J21" s="58">
        <v>17.157766003330199</v>
      </c>
      <c r="K21" s="18" t="s">
        <v>314</v>
      </c>
      <c r="L21" s="58">
        <v>16.666415930966899</v>
      </c>
      <c r="M21" s="18" t="s">
        <v>314</v>
      </c>
      <c r="N21" s="58">
        <v>21.5549882599447</v>
      </c>
      <c r="O21" s="18" t="s">
        <v>314</v>
      </c>
    </row>
    <row r="22" spans="1:15" ht="15" customHeight="1" x14ac:dyDescent="0.25">
      <c r="A22" s="18">
        <v>20</v>
      </c>
      <c r="B22" s="18" t="s">
        <v>565</v>
      </c>
      <c r="C22" s="18" t="s">
        <v>566</v>
      </c>
      <c r="D22" s="18" t="s">
        <v>556</v>
      </c>
      <c r="E22" s="57">
        <v>240.12223689999999</v>
      </c>
      <c r="F22" s="18" t="s">
        <v>521</v>
      </c>
      <c r="G22" s="58">
        <v>0.63</v>
      </c>
      <c r="H22" s="58">
        <v>11.637495167729201</v>
      </c>
      <c r="I22" s="18" t="s">
        <v>313</v>
      </c>
      <c r="J22" s="58">
        <v>18.05872900276</v>
      </c>
      <c r="K22" s="18" t="s">
        <v>314</v>
      </c>
      <c r="L22" s="58">
        <v>17.517820515076501</v>
      </c>
      <c r="M22" s="18" t="s">
        <v>314</v>
      </c>
      <c r="N22" s="58">
        <v>21.376291193657799</v>
      </c>
      <c r="O22" s="18" t="s">
        <v>314</v>
      </c>
    </row>
    <row r="23" spans="1:15" ht="15" customHeight="1" x14ac:dyDescent="0.25">
      <c r="A23" s="18">
        <v>21</v>
      </c>
      <c r="B23" s="18" t="s">
        <v>236</v>
      </c>
      <c r="C23" s="18" t="s">
        <v>237</v>
      </c>
      <c r="D23" s="18" t="s">
        <v>238</v>
      </c>
      <c r="E23" s="57">
        <v>125.01466600000001</v>
      </c>
      <c r="F23" s="18" t="s">
        <v>521</v>
      </c>
      <c r="G23" s="58">
        <v>0.63900000000000001</v>
      </c>
      <c r="H23" s="58">
        <v>11.611063711980201</v>
      </c>
      <c r="I23" s="18" t="s">
        <v>313</v>
      </c>
      <c r="J23" s="58">
        <v>19.395264365807101</v>
      </c>
      <c r="K23" s="18" t="s">
        <v>314</v>
      </c>
      <c r="L23" s="58">
        <v>18.311854177484001</v>
      </c>
      <c r="M23" s="18" t="s">
        <v>314</v>
      </c>
      <c r="N23" s="58">
        <v>21.454299732515199</v>
      </c>
      <c r="O23" s="18" t="s">
        <v>314</v>
      </c>
    </row>
    <row r="24" spans="1:15" ht="15" customHeight="1" x14ac:dyDescent="0.25">
      <c r="A24" s="18">
        <v>22</v>
      </c>
      <c r="B24" s="18" t="s">
        <v>567</v>
      </c>
      <c r="C24" s="18" t="s">
        <v>568</v>
      </c>
      <c r="D24" s="18" t="s">
        <v>21</v>
      </c>
      <c r="E24" s="57">
        <v>169.0851231</v>
      </c>
      <c r="F24" s="18" t="s">
        <v>521</v>
      </c>
      <c r="G24" s="58">
        <v>0.64</v>
      </c>
      <c r="H24" s="58">
        <v>11.6574191375382</v>
      </c>
      <c r="I24" s="18" t="s">
        <v>313</v>
      </c>
      <c r="J24" s="58">
        <v>18.8863731839301</v>
      </c>
      <c r="K24" s="18" t="s">
        <v>314</v>
      </c>
      <c r="L24" s="58">
        <v>18.641618569300199</v>
      </c>
      <c r="M24" s="18" t="s">
        <v>314</v>
      </c>
      <c r="N24" s="58">
        <v>21.746310907202599</v>
      </c>
      <c r="O24" s="18" t="s">
        <v>314</v>
      </c>
    </row>
    <row r="25" spans="1:15" ht="15" customHeight="1" x14ac:dyDescent="0.25">
      <c r="A25" s="18">
        <v>23</v>
      </c>
      <c r="B25" s="18" t="s">
        <v>569</v>
      </c>
      <c r="C25" s="18" t="s">
        <v>570</v>
      </c>
      <c r="D25" s="18" t="s">
        <v>478</v>
      </c>
      <c r="E25" s="57">
        <v>180.06339</v>
      </c>
      <c r="F25" s="18" t="s">
        <v>521</v>
      </c>
      <c r="G25" s="58">
        <v>0.64</v>
      </c>
      <c r="H25" s="58">
        <v>11.6574191375382</v>
      </c>
      <c r="I25" s="18" t="s">
        <v>313</v>
      </c>
      <c r="J25" s="58">
        <v>18.8863731839301</v>
      </c>
      <c r="K25" s="18" t="s">
        <v>314</v>
      </c>
      <c r="L25" s="58">
        <v>18.641618569300199</v>
      </c>
      <c r="M25" s="18" t="s">
        <v>314</v>
      </c>
      <c r="N25" s="58">
        <v>21.746310907202599</v>
      </c>
      <c r="O25" s="18" t="s">
        <v>314</v>
      </c>
    </row>
    <row r="26" spans="1:15" ht="15" customHeight="1" x14ac:dyDescent="0.25">
      <c r="A26" s="18">
        <v>24</v>
      </c>
      <c r="B26" s="18" t="s">
        <v>571</v>
      </c>
      <c r="C26" s="18" t="s">
        <v>572</v>
      </c>
      <c r="D26" s="18" t="s">
        <v>547</v>
      </c>
      <c r="E26" s="57">
        <v>89.047679000000002</v>
      </c>
      <c r="F26" s="18" t="s">
        <v>521</v>
      </c>
      <c r="G26" s="58">
        <v>0.64400000000000002</v>
      </c>
      <c r="H26" s="58">
        <v>11.727102824328201</v>
      </c>
      <c r="I26" s="18" t="s">
        <v>313</v>
      </c>
      <c r="J26" s="58">
        <v>18.785289371628799</v>
      </c>
      <c r="K26" s="18" t="s">
        <v>314</v>
      </c>
      <c r="L26" s="58">
        <v>18.8299661576172</v>
      </c>
      <c r="M26" s="18" t="s">
        <v>314</v>
      </c>
      <c r="N26" s="58">
        <v>21.902787333174501</v>
      </c>
      <c r="O26" s="18" t="s">
        <v>314</v>
      </c>
    </row>
    <row r="27" spans="1:15" ht="15" customHeight="1" x14ac:dyDescent="0.25">
      <c r="A27" s="18">
        <v>25</v>
      </c>
      <c r="B27" s="18" t="s">
        <v>573</v>
      </c>
      <c r="C27" s="18" t="s">
        <v>574</v>
      </c>
      <c r="D27" s="18" t="s">
        <v>575</v>
      </c>
      <c r="E27" s="57">
        <v>133.03751120000001</v>
      </c>
      <c r="F27" s="18" t="s">
        <v>521</v>
      </c>
      <c r="G27" s="58">
        <v>0.64749999999999996</v>
      </c>
      <c r="H27" s="58">
        <v>11.4430204261689</v>
      </c>
      <c r="I27" s="18" t="s">
        <v>313</v>
      </c>
      <c r="J27" s="58">
        <v>19.412158136922699</v>
      </c>
      <c r="K27" s="18" t="s">
        <v>314</v>
      </c>
      <c r="L27" s="58">
        <v>18.926510516375199</v>
      </c>
      <c r="M27" s="18" t="s">
        <v>314</v>
      </c>
      <c r="N27" s="58">
        <v>21.419216704644199</v>
      </c>
      <c r="O27" s="18" t="s">
        <v>314</v>
      </c>
    </row>
    <row r="28" spans="1:15" ht="15" customHeight="1" x14ac:dyDescent="0.25">
      <c r="A28" s="18">
        <v>26</v>
      </c>
      <c r="B28" s="18" t="s">
        <v>576</v>
      </c>
      <c r="C28" s="18" t="s">
        <v>577</v>
      </c>
      <c r="D28" s="18" t="s">
        <v>547</v>
      </c>
      <c r="E28" s="57">
        <v>89.047679000000002</v>
      </c>
      <c r="F28" s="18" t="s">
        <v>521</v>
      </c>
      <c r="G28" s="58">
        <v>0.64800000000000002</v>
      </c>
      <c r="H28" s="58">
        <v>11.4430204261689</v>
      </c>
      <c r="I28" s="18" t="s">
        <v>313</v>
      </c>
      <c r="J28" s="58">
        <v>19.412158136922699</v>
      </c>
      <c r="K28" s="18" t="s">
        <v>314</v>
      </c>
      <c r="L28" s="58">
        <v>18.926510516375199</v>
      </c>
      <c r="M28" s="18" t="s">
        <v>314</v>
      </c>
      <c r="N28" s="58">
        <v>21.419216704644199</v>
      </c>
      <c r="O28" s="18" t="s">
        <v>314</v>
      </c>
    </row>
    <row r="29" spans="1:15" ht="15" customHeight="1" x14ac:dyDescent="0.25">
      <c r="A29" s="18">
        <v>27</v>
      </c>
      <c r="B29" s="18" t="s">
        <v>578</v>
      </c>
      <c r="C29" s="18" t="s">
        <v>579</v>
      </c>
      <c r="D29" s="18" t="s">
        <v>580</v>
      </c>
      <c r="E29" s="57">
        <v>185.008927</v>
      </c>
      <c r="F29" s="18" t="s">
        <v>521</v>
      </c>
      <c r="G29" s="58">
        <v>0.65</v>
      </c>
      <c r="H29" s="58">
        <v>11.231029364004501</v>
      </c>
      <c r="I29" s="18" t="s">
        <v>313</v>
      </c>
      <c r="J29" s="58">
        <v>19.9619773421133</v>
      </c>
      <c r="K29" s="18" t="s">
        <v>314</v>
      </c>
      <c r="L29" s="58">
        <v>18.957540315562799</v>
      </c>
      <c r="M29" s="18" t="s">
        <v>314</v>
      </c>
      <c r="N29" s="58">
        <v>20.9367464445995</v>
      </c>
      <c r="O29" s="18" t="s">
        <v>314</v>
      </c>
    </row>
    <row r="30" spans="1:15" ht="15" customHeight="1" x14ac:dyDescent="0.25">
      <c r="A30" s="18">
        <v>28</v>
      </c>
      <c r="B30" s="18" t="s">
        <v>234</v>
      </c>
      <c r="C30" s="18" t="s">
        <v>235</v>
      </c>
      <c r="D30" s="18" t="s">
        <v>20</v>
      </c>
      <c r="E30" s="57">
        <v>146.06914570000001</v>
      </c>
      <c r="F30" s="18" t="s">
        <v>521</v>
      </c>
      <c r="G30" s="58">
        <v>0.65700000000000003</v>
      </c>
      <c r="H30" s="58">
        <v>11.8234649512532</v>
      </c>
      <c r="I30" s="18" t="s">
        <v>313</v>
      </c>
      <c r="J30" s="58">
        <v>19.3821310654081</v>
      </c>
      <c r="K30" s="18" t="s">
        <v>314</v>
      </c>
      <c r="L30" s="58">
        <v>19.7139482377689</v>
      </c>
      <c r="M30" s="18" t="s">
        <v>314</v>
      </c>
      <c r="N30" s="58">
        <v>21.502434432106199</v>
      </c>
      <c r="O30" s="18" t="s">
        <v>314</v>
      </c>
    </row>
    <row r="31" spans="1:15" ht="15" customHeight="1" x14ac:dyDescent="0.25">
      <c r="A31" s="18">
        <v>29</v>
      </c>
      <c r="B31" s="18" t="s">
        <v>581</v>
      </c>
      <c r="C31" s="18" t="s">
        <v>582</v>
      </c>
      <c r="D31" s="18" t="s">
        <v>583</v>
      </c>
      <c r="E31" s="57">
        <v>188.12732220000001</v>
      </c>
      <c r="F31" s="18" t="s">
        <v>521</v>
      </c>
      <c r="G31" s="58">
        <v>0.65700000000000003</v>
      </c>
      <c r="H31" s="58">
        <v>11.8234649512532</v>
      </c>
      <c r="I31" s="18" t="s">
        <v>313</v>
      </c>
      <c r="J31" s="58">
        <v>19.3821310654081</v>
      </c>
      <c r="K31" s="18" t="s">
        <v>314</v>
      </c>
      <c r="L31" s="58">
        <v>19.7139482377689</v>
      </c>
      <c r="M31" s="18" t="s">
        <v>314</v>
      </c>
      <c r="N31" s="58">
        <v>21.502434432106199</v>
      </c>
      <c r="O31" s="18" t="s">
        <v>314</v>
      </c>
    </row>
    <row r="32" spans="1:15" ht="15" customHeight="1" x14ac:dyDescent="0.25">
      <c r="A32" s="18">
        <v>30</v>
      </c>
      <c r="B32" s="18" t="s">
        <v>584</v>
      </c>
      <c r="C32" s="18" t="s">
        <v>585</v>
      </c>
      <c r="D32" s="18" t="s">
        <v>586</v>
      </c>
      <c r="E32" s="57">
        <v>119.05823959999999</v>
      </c>
      <c r="F32" s="18" t="s">
        <v>521</v>
      </c>
      <c r="G32" s="58">
        <v>0.66049999999999998</v>
      </c>
      <c r="H32" s="58">
        <v>11.7172450259744</v>
      </c>
      <c r="I32" s="18" t="s">
        <v>313</v>
      </c>
      <c r="J32" s="58">
        <v>18.407321410542298</v>
      </c>
      <c r="K32" s="18" t="s">
        <v>314</v>
      </c>
      <c r="L32" s="58">
        <v>19.7139482377689</v>
      </c>
      <c r="M32" s="18" t="s">
        <v>314</v>
      </c>
      <c r="N32" s="58">
        <v>21.5301008791816</v>
      </c>
      <c r="O32" s="18" t="s">
        <v>314</v>
      </c>
    </row>
    <row r="33" spans="1:15" ht="15" customHeight="1" x14ac:dyDescent="0.25">
      <c r="A33" s="18">
        <v>31</v>
      </c>
      <c r="B33" s="18" t="s">
        <v>587</v>
      </c>
      <c r="C33" s="18" t="s">
        <v>588</v>
      </c>
      <c r="D33" s="18" t="s">
        <v>586</v>
      </c>
      <c r="E33" s="57">
        <v>119.05823959999999</v>
      </c>
      <c r="F33" s="18" t="s">
        <v>521</v>
      </c>
      <c r="G33" s="58">
        <v>0.66700000000000004</v>
      </c>
      <c r="H33" s="58">
        <v>11.603215667150399</v>
      </c>
      <c r="I33" s="18" t="s">
        <v>313</v>
      </c>
      <c r="J33" s="58">
        <v>18.6239128112217</v>
      </c>
      <c r="K33" s="18" t="s">
        <v>314</v>
      </c>
      <c r="L33" s="58">
        <v>20.3413056554127</v>
      </c>
      <c r="M33" s="18" t="s">
        <v>314</v>
      </c>
      <c r="N33" s="58">
        <v>21.854006568218299</v>
      </c>
      <c r="O33" s="18" t="s">
        <v>314</v>
      </c>
    </row>
    <row r="34" spans="1:15" ht="15" customHeight="1" x14ac:dyDescent="0.25">
      <c r="A34" s="18">
        <v>32</v>
      </c>
      <c r="B34" s="18" t="s">
        <v>589</v>
      </c>
      <c r="C34" s="18" t="s">
        <v>590</v>
      </c>
      <c r="D34" s="18" t="s">
        <v>591</v>
      </c>
      <c r="E34" s="57">
        <v>230.019158</v>
      </c>
      <c r="F34" s="18" t="s">
        <v>521</v>
      </c>
      <c r="G34" s="58">
        <v>0.67</v>
      </c>
      <c r="H34" s="58">
        <v>11.603215667150399</v>
      </c>
      <c r="I34" s="18" t="s">
        <v>313</v>
      </c>
      <c r="J34" s="58">
        <v>18.6239128112217</v>
      </c>
      <c r="K34" s="18" t="s">
        <v>314</v>
      </c>
      <c r="L34" s="58">
        <v>20.3413056554127</v>
      </c>
      <c r="M34" s="18" t="s">
        <v>314</v>
      </c>
      <c r="N34" s="58">
        <v>21.854006568218299</v>
      </c>
      <c r="O34" s="18" t="s">
        <v>314</v>
      </c>
    </row>
    <row r="35" spans="1:15" ht="15" customHeight="1" x14ac:dyDescent="0.25">
      <c r="A35" s="18">
        <v>33</v>
      </c>
      <c r="B35" s="18" t="s">
        <v>592</v>
      </c>
      <c r="C35" s="18" t="s">
        <v>593</v>
      </c>
      <c r="D35" s="18" t="s">
        <v>594</v>
      </c>
      <c r="E35" s="57">
        <v>131.05824670000001</v>
      </c>
      <c r="F35" s="18" t="s">
        <v>521</v>
      </c>
      <c r="G35" s="58">
        <v>0.67200000000000004</v>
      </c>
      <c r="H35" s="58">
        <v>11.327804745536801</v>
      </c>
      <c r="I35" s="18" t="s">
        <v>313</v>
      </c>
      <c r="J35" s="58">
        <v>18.613954191333999</v>
      </c>
      <c r="K35" s="18" t="s">
        <v>314</v>
      </c>
      <c r="L35" s="58">
        <v>20.4831830892958</v>
      </c>
      <c r="M35" s="18" t="s">
        <v>314</v>
      </c>
      <c r="N35" s="58">
        <v>21.9533652945847</v>
      </c>
      <c r="O35" s="18" t="s">
        <v>314</v>
      </c>
    </row>
    <row r="36" spans="1:15" ht="15" customHeight="1" x14ac:dyDescent="0.25">
      <c r="A36" s="18">
        <v>34</v>
      </c>
      <c r="B36" s="18" t="s">
        <v>595</v>
      </c>
      <c r="C36" s="18" t="s">
        <v>596</v>
      </c>
      <c r="D36" s="18" t="s">
        <v>597</v>
      </c>
      <c r="E36" s="57">
        <v>276.132136382</v>
      </c>
      <c r="F36" s="18" t="s">
        <v>521</v>
      </c>
      <c r="G36" s="58">
        <v>0.67200000000000004</v>
      </c>
      <c r="H36" s="58">
        <v>11.327804745536801</v>
      </c>
      <c r="I36" s="18" t="s">
        <v>313</v>
      </c>
      <c r="J36" s="58">
        <v>18.613954191333999</v>
      </c>
      <c r="K36" s="18" t="s">
        <v>314</v>
      </c>
      <c r="L36" s="58">
        <v>20.4831830892958</v>
      </c>
      <c r="M36" s="18" t="s">
        <v>314</v>
      </c>
      <c r="N36" s="58">
        <v>21.9533652945847</v>
      </c>
      <c r="O36" s="18" t="s">
        <v>314</v>
      </c>
    </row>
    <row r="37" spans="1:15" ht="15" customHeight="1" x14ac:dyDescent="0.25">
      <c r="A37" s="18">
        <v>35</v>
      </c>
      <c r="B37" s="18" t="s">
        <v>598</v>
      </c>
      <c r="C37" s="18" t="s">
        <v>599</v>
      </c>
      <c r="D37" s="18" t="s">
        <v>600</v>
      </c>
      <c r="E37" s="57">
        <v>103.06332500000001</v>
      </c>
      <c r="F37" s="18" t="s">
        <v>521</v>
      </c>
      <c r="G37" s="58">
        <v>0.67749999999999999</v>
      </c>
      <c r="H37" s="58">
        <v>10.8338017934731</v>
      </c>
      <c r="I37" s="18" t="s">
        <v>313</v>
      </c>
      <c r="J37" s="58">
        <v>18.424668466475399</v>
      </c>
      <c r="K37" s="18" t="s">
        <v>314</v>
      </c>
      <c r="L37" s="58">
        <v>20.802780078885199</v>
      </c>
      <c r="M37" s="18" t="s">
        <v>314</v>
      </c>
      <c r="N37" s="58">
        <v>22.9730806382655</v>
      </c>
      <c r="O37" s="18" t="s">
        <v>314</v>
      </c>
    </row>
    <row r="38" spans="1:15" ht="15" customHeight="1" x14ac:dyDescent="0.25">
      <c r="A38" s="18">
        <v>36</v>
      </c>
      <c r="B38" s="18" t="s">
        <v>601</v>
      </c>
      <c r="C38" s="18" t="s">
        <v>602</v>
      </c>
      <c r="D38" s="18" t="s">
        <v>603</v>
      </c>
      <c r="E38" s="57">
        <v>182.07903809999999</v>
      </c>
      <c r="F38" s="18" t="s">
        <v>521</v>
      </c>
      <c r="G38" s="58">
        <v>0.67849999999999999</v>
      </c>
      <c r="H38" s="58">
        <v>9.6758727242471601</v>
      </c>
      <c r="I38" s="18" t="s">
        <v>313</v>
      </c>
      <c r="J38" s="58">
        <v>18.292382621991599</v>
      </c>
      <c r="K38" s="18" t="s">
        <v>314</v>
      </c>
      <c r="L38" s="58">
        <v>21.016838942299401</v>
      </c>
      <c r="M38" s="18" t="s">
        <v>314</v>
      </c>
      <c r="N38" s="58">
        <v>23.2737674133468</v>
      </c>
      <c r="O38" s="18" t="s">
        <v>314</v>
      </c>
    </row>
    <row r="39" spans="1:15" ht="15" customHeight="1" x14ac:dyDescent="0.25">
      <c r="A39" s="18">
        <v>37</v>
      </c>
      <c r="B39" s="18" t="s">
        <v>604</v>
      </c>
      <c r="C39" s="18" t="s">
        <v>605</v>
      </c>
      <c r="D39" s="18" t="s">
        <v>606</v>
      </c>
      <c r="E39" s="57">
        <v>147.05315899999999</v>
      </c>
      <c r="F39" s="18" t="s">
        <v>521</v>
      </c>
      <c r="G39" s="58">
        <v>0.68</v>
      </c>
      <c r="H39" s="58">
        <v>9.6758727242471601</v>
      </c>
      <c r="I39" s="18" t="s">
        <v>313</v>
      </c>
      <c r="J39" s="58">
        <v>18.292382621991599</v>
      </c>
      <c r="K39" s="18" t="s">
        <v>314</v>
      </c>
      <c r="L39" s="58">
        <v>21.016838942299401</v>
      </c>
      <c r="M39" s="18" t="s">
        <v>314</v>
      </c>
      <c r="N39" s="58">
        <v>23.2737674133468</v>
      </c>
      <c r="O39" s="18" t="s">
        <v>314</v>
      </c>
    </row>
    <row r="40" spans="1:15" ht="15" customHeight="1" x14ac:dyDescent="0.25">
      <c r="A40" s="18">
        <v>38</v>
      </c>
      <c r="B40" s="18" t="s">
        <v>607</v>
      </c>
      <c r="C40" s="18" t="s">
        <v>608</v>
      </c>
      <c r="D40" s="18" t="s">
        <v>600</v>
      </c>
      <c r="E40" s="57">
        <v>103.06332500000001</v>
      </c>
      <c r="F40" s="18" t="s">
        <v>521</v>
      </c>
      <c r="G40" s="58">
        <v>0.68</v>
      </c>
      <c r="H40" s="58">
        <v>9.6758727242471601</v>
      </c>
      <c r="I40" s="18" t="s">
        <v>313</v>
      </c>
      <c r="J40" s="58">
        <v>18.292382621991599</v>
      </c>
      <c r="K40" s="18" t="s">
        <v>314</v>
      </c>
      <c r="L40" s="58">
        <v>21.016838942299401</v>
      </c>
      <c r="M40" s="18" t="s">
        <v>314</v>
      </c>
      <c r="N40" s="58">
        <v>23.2737674133468</v>
      </c>
      <c r="O40" s="18" t="s">
        <v>314</v>
      </c>
    </row>
    <row r="41" spans="1:15" ht="15" customHeight="1" x14ac:dyDescent="0.25">
      <c r="A41" s="18">
        <v>39</v>
      </c>
      <c r="B41" s="18" t="s">
        <v>609</v>
      </c>
      <c r="C41" s="18" t="s">
        <v>610</v>
      </c>
      <c r="D41" s="18" t="s">
        <v>611</v>
      </c>
      <c r="E41" s="57">
        <v>172.01367819999999</v>
      </c>
      <c r="F41" s="18" t="s">
        <v>521</v>
      </c>
      <c r="G41" s="58">
        <v>0.68</v>
      </c>
      <c r="H41" s="58">
        <v>9.6758727242471601</v>
      </c>
      <c r="I41" s="18" t="s">
        <v>313</v>
      </c>
      <c r="J41" s="58">
        <v>18.292382621991599</v>
      </c>
      <c r="K41" s="18" t="s">
        <v>314</v>
      </c>
      <c r="L41" s="58">
        <v>21.016838942299401</v>
      </c>
      <c r="M41" s="18" t="s">
        <v>314</v>
      </c>
      <c r="N41" s="58">
        <v>23.2737674133468</v>
      </c>
      <c r="O41" s="18" t="s">
        <v>314</v>
      </c>
    </row>
    <row r="42" spans="1:15" ht="15" customHeight="1" x14ac:dyDescent="0.25">
      <c r="A42" s="18">
        <v>40</v>
      </c>
      <c r="B42" s="18" t="s">
        <v>612</v>
      </c>
      <c r="C42" s="18" t="s">
        <v>613</v>
      </c>
      <c r="D42" s="18" t="s">
        <v>606</v>
      </c>
      <c r="E42" s="57">
        <v>147.0531613</v>
      </c>
      <c r="F42" s="18" t="s">
        <v>521</v>
      </c>
      <c r="G42" s="58">
        <v>0.68049999999999999</v>
      </c>
      <c r="H42" s="58">
        <v>9.6758727242471601</v>
      </c>
      <c r="I42" s="18" t="s">
        <v>313</v>
      </c>
      <c r="J42" s="58">
        <v>18.292382621991599</v>
      </c>
      <c r="K42" s="18" t="s">
        <v>314</v>
      </c>
      <c r="L42" s="58">
        <v>21.016838942299401</v>
      </c>
      <c r="M42" s="18" t="s">
        <v>314</v>
      </c>
      <c r="N42" s="58">
        <v>23.2737674133468</v>
      </c>
      <c r="O42" s="18" t="s">
        <v>314</v>
      </c>
    </row>
    <row r="43" spans="1:15" ht="15" customHeight="1" x14ac:dyDescent="0.25">
      <c r="A43" s="18">
        <v>41</v>
      </c>
      <c r="B43" s="18" t="s">
        <v>614</v>
      </c>
      <c r="C43" s="18" t="s">
        <v>615</v>
      </c>
      <c r="D43" s="18" t="s">
        <v>583</v>
      </c>
      <c r="E43" s="57">
        <v>188.12732577599999</v>
      </c>
      <c r="F43" s="18" t="s">
        <v>521</v>
      </c>
      <c r="G43" s="58">
        <v>0.68149999999999999</v>
      </c>
      <c r="H43" s="58">
        <v>9.4860232797132404</v>
      </c>
      <c r="I43" s="18" t="s">
        <v>313</v>
      </c>
      <c r="J43" s="58">
        <v>17.741408759840699</v>
      </c>
      <c r="K43" s="18" t="s">
        <v>314</v>
      </c>
      <c r="L43" s="58">
        <v>21.105063037451401</v>
      </c>
      <c r="M43" s="18" t="s">
        <v>314</v>
      </c>
      <c r="N43" s="58">
        <v>23.739100770542102</v>
      </c>
      <c r="O43" s="18" t="s">
        <v>314</v>
      </c>
    </row>
    <row r="44" spans="1:15" ht="15" customHeight="1" x14ac:dyDescent="0.25">
      <c r="A44" s="18">
        <v>42</v>
      </c>
      <c r="B44" s="18" t="s">
        <v>616</v>
      </c>
      <c r="C44" s="18" t="s">
        <v>617</v>
      </c>
      <c r="D44" s="18" t="s">
        <v>594</v>
      </c>
      <c r="E44" s="57">
        <v>131.058244</v>
      </c>
      <c r="F44" s="18" t="s">
        <v>521</v>
      </c>
      <c r="G44" s="58">
        <v>0.6845</v>
      </c>
      <c r="H44" s="58">
        <v>9.4860232797132404</v>
      </c>
      <c r="I44" s="18" t="s">
        <v>313</v>
      </c>
      <c r="J44" s="58">
        <v>17.741408759840699</v>
      </c>
      <c r="K44" s="18" t="s">
        <v>314</v>
      </c>
      <c r="L44" s="58">
        <v>21.105063037451401</v>
      </c>
      <c r="M44" s="18" t="s">
        <v>314</v>
      </c>
      <c r="N44" s="58">
        <v>23.739100770542102</v>
      </c>
      <c r="O44" s="18" t="s">
        <v>314</v>
      </c>
    </row>
    <row r="45" spans="1:15" ht="15" customHeight="1" x14ac:dyDescent="0.25">
      <c r="A45" s="18">
        <v>43</v>
      </c>
      <c r="B45" s="18" t="s">
        <v>618</v>
      </c>
      <c r="C45" s="18" t="s">
        <v>619</v>
      </c>
      <c r="D45" s="18" t="s">
        <v>603</v>
      </c>
      <c r="E45" s="57">
        <v>182.07903818</v>
      </c>
      <c r="F45" s="18" t="s">
        <v>521</v>
      </c>
      <c r="G45" s="58">
        <v>0.6865</v>
      </c>
      <c r="H45" s="58">
        <v>9.5485895353475794</v>
      </c>
      <c r="I45" s="18" t="s">
        <v>313</v>
      </c>
      <c r="J45" s="58">
        <v>16.785845340923</v>
      </c>
      <c r="K45" s="18" t="s">
        <v>314</v>
      </c>
      <c r="L45" s="58">
        <v>20.6488231533482</v>
      </c>
      <c r="M45" s="18" t="s">
        <v>314</v>
      </c>
      <c r="N45" s="58">
        <v>24.232435183263298</v>
      </c>
      <c r="O45" s="18" t="s">
        <v>314</v>
      </c>
    </row>
    <row r="46" spans="1:15" ht="15" customHeight="1" x14ac:dyDescent="0.25">
      <c r="A46" s="18">
        <v>44</v>
      </c>
      <c r="B46" s="18" t="s">
        <v>620</v>
      </c>
      <c r="C46" s="18" t="s">
        <v>621</v>
      </c>
      <c r="D46" s="18" t="s">
        <v>603</v>
      </c>
      <c r="E46" s="57">
        <v>182.07903999999999</v>
      </c>
      <c r="F46" s="18" t="s">
        <v>521</v>
      </c>
      <c r="G46" s="58">
        <v>0.6865</v>
      </c>
      <c r="H46" s="58">
        <v>9.5485895353475794</v>
      </c>
      <c r="I46" s="18" t="s">
        <v>313</v>
      </c>
      <c r="J46" s="58">
        <v>16.785845340923</v>
      </c>
      <c r="K46" s="18" t="s">
        <v>314</v>
      </c>
      <c r="L46" s="58">
        <v>20.6488231533482</v>
      </c>
      <c r="M46" s="18" t="s">
        <v>314</v>
      </c>
      <c r="N46" s="58">
        <v>24.232435183263298</v>
      </c>
      <c r="O46" s="18" t="s">
        <v>314</v>
      </c>
    </row>
    <row r="47" spans="1:15" ht="15" customHeight="1" x14ac:dyDescent="0.25">
      <c r="A47" s="18">
        <v>45</v>
      </c>
      <c r="B47" s="18" t="s">
        <v>622</v>
      </c>
      <c r="C47" s="18" t="s">
        <v>623</v>
      </c>
      <c r="D47" s="18" t="s">
        <v>624</v>
      </c>
      <c r="E47" s="57">
        <v>117.0538229</v>
      </c>
      <c r="F47" s="18" t="s">
        <v>521</v>
      </c>
      <c r="G47" s="58">
        <v>0.69</v>
      </c>
      <c r="H47" s="58">
        <v>9.6471028050828806</v>
      </c>
      <c r="I47" s="18" t="s">
        <v>313</v>
      </c>
      <c r="J47" s="58">
        <v>16.9162183547888</v>
      </c>
      <c r="K47" s="18" t="s">
        <v>314</v>
      </c>
      <c r="L47" s="58">
        <v>20.875957648445599</v>
      </c>
      <c r="M47" s="18" t="s">
        <v>314</v>
      </c>
      <c r="N47" s="58">
        <v>24.1746456923427</v>
      </c>
      <c r="O47" s="18" t="s">
        <v>314</v>
      </c>
    </row>
    <row r="48" spans="1:15" ht="15" customHeight="1" x14ac:dyDescent="0.25">
      <c r="A48" s="18">
        <v>46</v>
      </c>
      <c r="B48" s="18" t="s">
        <v>625</v>
      </c>
      <c r="C48" s="18" t="s">
        <v>626</v>
      </c>
      <c r="D48" s="18" t="s">
        <v>627</v>
      </c>
      <c r="E48" s="57">
        <v>152.068477</v>
      </c>
      <c r="F48" s="18" t="s">
        <v>521</v>
      </c>
      <c r="G48" s="58">
        <v>0.69499999999999995</v>
      </c>
      <c r="H48" s="58">
        <v>9.7239165296107508</v>
      </c>
      <c r="I48" s="18" t="s">
        <v>313</v>
      </c>
      <c r="J48" s="58">
        <v>15.3439260230597</v>
      </c>
      <c r="K48" s="18" t="s">
        <v>314</v>
      </c>
      <c r="L48" s="58">
        <v>20.147952140743701</v>
      </c>
      <c r="M48" s="18" t="s">
        <v>314</v>
      </c>
      <c r="N48" s="58">
        <v>24.130924072166501</v>
      </c>
      <c r="O48" s="18" t="s">
        <v>314</v>
      </c>
    </row>
    <row r="49" spans="1:15" ht="15" customHeight="1" x14ac:dyDescent="0.25">
      <c r="A49" s="18">
        <v>47</v>
      </c>
      <c r="B49" s="18" t="s">
        <v>628</v>
      </c>
      <c r="C49" s="18" t="s">
        <v>629</v>
      </c>
      <c r="D49" s="18" t="s">
        <v>630</v>
      </c>
      <c r="E49" s="57">
        <v>175.09568780000001</v>
      </c>
      <c r="F49" s="18" t="s">
        <v>521</v>
      </c>
      <c r="G49" s="58">
        <v>0.70050000000000001</v>
      </c>
      <c r="H49" s="58">
        <v>9.7487796179720991</v>
      </c>
      <c r="I49" s="18" t="s">
        <v>313</v>
      </c>
      <c r="J49" s="58">
        <v>14.695585039762401</v>
      </c>
      <c r="K49" s="18" t="s">
        <v>313</v>
      </c>
      <c r="L49" s="58">
        <v>19.341866467106399</v>
      </c>
      <c r="M49" s="18" t="s">
        <v>314</v>
      </c>
      <c r="N49" s="58">
        <v>24.475787280659699</v>
      </c>
      <c r="O49" s="18" t="s">
        <v>314</v>
      </c>
    </row>
    <row r="50" spans="1:15" ht="15" customHeight="1" x14ac:dyDescent="0.25">
      <c r="A50" s="18">
        <v>48</v>
      </c>
      <c r="B50" s="18" t="s">
        <v>631</v>
      </c>
      <c r="C50" s="18" t="s">
        <v>632</v>
      </c>
      <c r="D50" s="18" t="s">
        <v>633</v>
      </c>
      <c r="E50" s="57">
        <v>196.05830499999999</v>
      </c>
      <c r="F50" s="18" t="s">
        <v>521</v>
      </c>
      <c r="G50" s="58">
        <v>0.70050000000000001</v>
      </c>
      <c r="H50" s="58">
        <v>9.7487796179720991</v>
      </c>
      <c r="I50" s="18" t="s">
        <v>313</v>
      </c>
      <c r="J50" s="58">
        <v>14.695585039762401</v>
      </c>
      <c r="K50" s="18" t="s">
        <v>313</v>
      </c>
      <c r="L50" s="58">
        <v>19.341866467106399</v>
      </c>
      <c r="M50" s="18" t="s">
        <v>314</v>
      </c>
      <c r="N50" s="58">
        <v>24.475787280659699</v>
      </c>
      <c r="O50" s="18" t="s">
        <v>314</v>
      </c>
    </row>
    <row r="51" spans="1:15" ht="15" customHeight="1" x14ac:dyDescent="0.25">
      <c r="A51" s="18">
        <v>49</v>
      </c>
      <c r="B51" s="18" t="s">
        <v>634</v>
      </c>
      <c r="C51" s="18" t="s">
        <v>635</v>
      </c>
      <c r="D51" s="18" t="s">
        <v>636</v>
      </c>
      <c r="E51" s="57">
        <v>121.019751</v>
      </c>
      <c r="F51" s="18" t="s">
        <v>521</v>
      </c>
      <c r="G51" s="58">
        <v>0.70099999999999996</v>
      </c>
      <c r="H51" s="58">
        <v>9.7487796179720991</v>
      </c>
      <c r="I51" s="18" t="s">
        <v>313</v>
      </c>
      <c r="J51" s="58">
        <v>14.695585039762401</v>
      </c>
      <c r="K51" s="18" t="s">
        <v>313</v>
      </c>
      <c r="L51" s="58">
        <v>19.341866467106399</v>
      </c>
      <c r="M51" s="18" t="s">
        <v>314</v>
      </c>
      <c r="N51" s="58">
        <v>24.475787280659699</v>
      </c>
      <c r="O51" s="18" t="s">
        <v>314</v>
      </c>
    </row>
    <row r="52" spans="1:15" ht="15" customHeight="1" x14ac:dyDescent="0.25">
      <c r="A52" s="18">
        <v>50</v>
      </c>
      <c r="B52" s="18" t="s">
        <v>637</v>
      </c>
      <c r="C52" s="18" t="s">
        <v>638</v>
      </c>
      <c r="D52" s="18" t="s">
        <v>639</v>
      </c>
      <c r="E52" s="57">
        <v>165.04596391300001</v>
      </c>
      <c r="F52" s="18" t="s">
        <v>521</v>
      </c>
      <c r="G52" s="58">
        <v>0.70799999999999996</v>
      </c>
      <c r="H52" s="58">
        <v>9.7838350515553891</v>
      </c>
      <c r="I52" s="18" t="s">
        <v>313</v>
      </c>
      <c r="J52" s="58">
        <v>13.9836656176136</v>
      </c>
      <c r="K52" s="18" t="s">
        <v>313</v>
      </c>
      <c r="L52" s="58">
        <v>18.378787735096498</v>
      </c>
      <c r="M52" s="18" t="s">
        <v>314</v>
      </c>
      <c r="N52" s="58">
        <v>24.7967820591325</v>
      </c>
      <c r="O52" s="18" t="s">
        <v>314</v>
      </c>
    </row>
    <row r="53" spans="1:15" ht="15" customHeight="1" x14ac:dyDescent="0.25">
      <c r="A53" s="18">
        <v>51</v>
      </c>
      <c r="B53" s="18" t="s">
        <v>640</v>
      </c>
      <c r="C53" s="18" t="s">
        <v>641</v>
      </c>
      <c r="D53" s="18" t="s">
        <v>642</v>
      </c>
      <c r="E53" s="57">
        <v>290.12263400000001</v>
      </c>
      <c r="F53" s="18" t="s">
        <v>521</v>
      </c>
      <c r="G53" s="58">
        <v>0.71</v>
      </c>
      <c r="H53" s="58">
        <v>9.9555522592502808</v>
      </c>
      <c r="I53" s="18" t="s">
        <v>313</v>
      </c>
      <c r="J53" s="58">
        <v>14.1222459474875</v>
      </c>
      <c r="K53" s="18" t="s">
        <v>313</v>
      </c>
      <c r="L53" s="58">
        <v>17.7349788624708</v>
      </c>
      <c r="M53" s="18" t="s">
        <v>314</v>
      </c>
      <c r="N53" s="58">
        <v>24.732236182009601</v>
      </c>
      <c r="O53" s="18" t="s">
        <v>314</v>
      </c>
    </row>
    <row r="54" spans="1:15" ht="15" customHeight="1" x14ac:dyDescent="0.25">
      <c r="A54" s="18">
        <v>52</v>
      </c>
      <c r="B54" s="18" t="s">
        <v>643</v>
      </c>
      <c r="C54" s="18" t="s">
        <v>644</v>
      </c>
      <c r="D54" s="18" t="s">
        <v>645</v>
      </c>
      <c r="E54" s="57">
        <v>175.0593093</v>
      </c>
      <c r="F54" s="18" t="s">
        <v>521</v>
      </c>
      <c r="G54" s="58">
        <v>0.73</v>
      </c>
      <c r="H54" s="58">
        <v>8.89489989852364</v>
      </c>
      <c r="I54" s="18" t="s">
        <v>313</v>
      </c>
      <c r="J54" s="58">
        <v>14.1471230802092</v>
      </c>
      <c r="K54" s="18" t="s">
        <v>313</v>
      </c>
      <c r="L54" s="58">
        <v>13.2524861331667</v>
      </c>
      <c r="M54" s="18" t="s">
        <v>313</v>
      </c>
      <c r="N54" s="58">
        <v>22.888337293465401</v>
      </c>
      <c r="O54" s="18" t="s">
        <v>314</v>
      </c>
    </row>
    <row r="55" spans="1:15" ht="15" customHeight="1" x14ac:dyDescent="0.25">
      <c r="A55" s="18">
        <v>53</v>
      </c>
      <c r="B55" s="18" t="s">
        <v>646</v>
      </c>
      <c r="C55" s="18" t="s">
        <v>647</v>
      </c>
      <c r="D55" s="18" t="s">
        <v>648</v>
      </c>
      <c r="E55" s="57">
        <v>158.04399100000001</v>
      </c>
      <c r="F55" s="18" t="s">
        <v>521</v>
      </c>
      <c r="G55" s="58">
        <v>0.73</v>
      </c>
      <c r="H55" s="58">
        <v>8.89489989852364</v>
      </c>
      <c r="I55" s="18" t="s">
        <v>313</v>
      </c>
      <c r="J55" s="58">
        <v>14.1471230802092</v>
      </c>
      <c r="K55" s="18" t="s">
        <v>313</v>
      </c>
      <c r="L55" s="58">
        <v>13.2524861331667</v>
      </c>
      <c r="M55" s="18" t="s">
        <v>313</v>
      </c>
      <c r="N55" s="58">
        <v>22.888337293465401</v>
      </c>
      <c r="O55" s="18" t="s">
        <v>314</v>
      </c>
    </row>
    <row r="56" spans="1:15" ht="15" customHeight="1" x14ac:dyDescent="0.25">
      <c r="A56" s="18">
        <v>54</v>
      </c>
      <c r="B56" s="18" t="s">
        <v>649</v>
      </c>
      <c r="C56" s="18" t="s">
        <v>650</v>
      </c>
      <c r="D56" s="18" t="s">
        <v>651</v>
      </c>
      <c r="E56" s="57">
        <v>167.036464</v>
      </c>
      <c r="F56" s="18" t="s">
        <v>521</v>
      </c>
      <c r="G56" s="58">
        <v>0.73099999999999998</v>
      </c>
      <c r="H56" s="58">
        <v>8.89489989852364</v>
      </c>
      <c r="I56" s="18" t="s">
        <v>313</v>
      </c>
      <c r="J56" s="58">
        <v>14.1471230802092</v>
      </c>
      <c r="K56" s="18" t="s">
        <v>313</v>
      </c>
      <c r="L56" s="58">
        <v>13.2524861331667</v>
      </c>
      <c r="M56" s="18" t="s">
        <v>313</v>
      </c>
      <c r="N56" s="58">
        <v>22.888337293465401</v>
      </c>
      <c r="O56" s="18" t="s">
        <v>314</v>
      </c>
    </row>
    <row r="57" spans="1:15" ht="15" customHeight="1" x14ac:dyDescent="0.25">
      <c r="A57" s="18">
        <v>55</v>
      </c>
      <c r="B57" s="18" t="s">
        <v>652</v>
      </c>
      <c r="C57" s="18" t="s">
        <v>653</v>
      </c>
      <c r="D57" s="18" t="s">
        <v>654</v>
      </c>
      <c r="E57" s="57">
        <v>169.073894</v>
      </c>
      <c r="F57" s="18" t="s">
        <v>521</v>
      </c>
      <c r="G57" s="58">
        <v>0.73450000000000004</v>
      </c>
      <c r="H57" s="58">
        <v>8.3563161900686005</v>
      </c>
      <c r="I57" s="18" t="s">
        <v>313</v>
      </c>
      <c r="J57" s="58">
        <v>14.3845273522707</v>
      </c>
      <c r="K57" s="18" t="s">
        <v>313</v>
      </c>
      <c r="L57" s="58">
        <v>12.827962694045301</v>
      </c>
      <c r="M57" s="18" t="s">
        <v>313</v>
      </c>
      <c r="N57" s="58">
        <v>23.0098292900608</v>
      </c>
      <c r="O57" s="18" t="s">
        <v>314</v>
      </c>
    </row>
    <row r="58" spans="1:15" ht="15" customHeight="1" x14ac:dyDescent="0.25">
      <c r="A58" s="18">
        <v>56</v>
      </c>
      <c r="B58" s="18" t="s">
        <v>655</v>
      </c>
      <c r="C58" s="18" t="s">
        <v>274</v>
      </c>
      <c r="D58" s="18" t="s">
        <v>275</v>
      </c>
      <c r="E58" s="57">
        <v>113.0589083</v>
      </c>
      <c r="F58" s="18" t="s">
        <v>521</v>
      </c>
      <c r="G58" s="58">
        <v>0.73850000000000005</v>
      </c>
      <c r="H58" s="58">
        <v>7.9273633650262099</v>
      </c>
      <c r="I58" s="18" t="s">
        <v>313</v>
      </c>
      <c r="J58" s="58">
        <v>14.0561640466565</v>
      </c>
      <c r="K58" s="18" t="s">
        <v>313</v>
      </c>
      <c r="L58" s="58">
        <v>12.6145037764222</v>
      </c>
      <c r="M58" s="18" t="s">
        <v>313</v>
      </c>
      <c r="N58" s="58">
        <v>22.873938003469501</v>
      </c>
      <c r="O58" s="18" t="s">
        <v>314</v>
      </c>
    </row>
    <row r="59" spans="1:15" ht="15" customHeight="1" x14ac:dyDescent="0.25">
      <c r="A59" s="18">
        <v>57</v>
      </c>
      <c r="B59" s="18" t="s">
        <v>656</v>
      </c>
      <c r="C59" s="18" t="s">
        <v>657</v>
      </c>
      <c r="D59" s="18" t="s">
        <v>658</v>
      </c>
      <c r="E59" s="57">
        <v>202.1429723</v>
      </c>
      <c r="F59" s="18" t="s">
        <v>521</v>
      </c>
      <c r="G59" s="58">
        <v>0.74750000000000005</v>
      </c>
      <c r="H59" s="58">
        <v>6.6231229438344297</v>
      </c>
      <c r="I59" s="18" t="s">
        <v>313</v>
      </c>
      <c r="J59" s="58">
        <v>13.566874837298201</v>
      </c>
      <c r="K59" s="18" t="s">
        <v>313</v>
      </c>
      <c r="L59" s="58">
        <v>12.049282572604801</v>
      </c>
      <c r="M59" s="18" t="s">
        <v>313</v>
      </c>
      <c r="N59" s="58">
        <v>23.1642322189449</v>
      </c>
      <c r="O59" s="18" t="s">
        <v>314</v>
      </c>
    </row>
    <row r="60" spans="1:15" ht="15" customHeight="1" x14ac:dyDescent="0.25">
      <c r="A60" s="18">
        <v>58</v>
      </c>
      <c r="B60" s="18" t="s">
        <v>659</v>
      </c>
      <c r="C60" s="18" t="s">
        <v>660</v>
      </c>
      <c r="D60" s="18" t="s">
        <v>661</v>
      </c>
      <c r="E60" s="57">
        <v>183.08954399999999</v>
      </c>
      <c r="F60" s="18" t="s">
        <v>521</v>
      </c>
      <c r="G60" s="58">
        <v>0.74850000000000005</v>
      </c>
      <c r="H60" s="58">
        <v>6.1954050889485401</v>
      </c>
      <c r="I60" s="18" t="s">
        <v>313</v>
      </c>
      <c r="J60" s="58">
        <v>13.756977975858</v>
      </c>
      <c r="K60" s="18" t="s">
        <v>313</v>
      </c>
      <c r="L60" s="58">
        <v>11.7652760714392</v>
      </c>
      <c r="M60" s="18" t="s">
        <v>313</v>
      </c>
      <c r="N60" s="58">
        <v>23.513474519870901</v>
      </c>
      <c r="O60" s="18" t="s">
        <v>314</v>
      </c>
    </row>
    <row r="61" spans="1:15" ht="15" customHeight="1" x14ac:dyDescent="0.25">
      <c r="A61" s="18">
        <v>59</v>
      </c>
      <c r="B61" s="18" t="s">
        <v>662</v>
      </c>
      <c r="C61" s="18" t="s">
        <v>663</v>
      </c>
      <c r="D61" s="18" t="s">
        <v>600</v>
      </c>
      <c r="E61" s="57">
        <v>103.06332500000001</v>
      </c>
      <c r="F61" s="18" t="s">
        <v>521</v>
      </c>
      <c r="G61" s="58">
        <v>0.749</v>
      </c>
      <c r="H61" s="58">
        <v>6.1954050889485401</v>
      </c>
      <c r="I61" s="18" t="s">
        <v>313</v>
      </c>
      <c r="J61" s="58">
        <v>13.756977975858</v>
      </c>
      <c r="K61" s="18" t="s">
        <v>313</v>
      </c>
      <c r="L61" s="58">
        <v>11.7652760714392</v>
      </c>
      <c r="M61" s="18" t="s">
        <v>313</v>
      </c>
      <c r="N61" s="58">
        <v>23.513474519870901</v>
      </c>
      <c r="O61" s="18" t="s">
        <v>314</v>
      </c>
    </row>
    <row r="62" spans="1:15" ht="15" customHeight="1" x14ac:dyDescent="0.25">
      <c r="A62" s="18">
        <v>60</v>
      </c>
      <c r="B62" s="18" t="s">
        <v>664</v>
      </c>
      <c r="C62" s="18" t="s">
        <v>665</v>
      </c>
      <c r="D62" s="18" t="s">
        <v>666</v>
      </c>
      <c r="E62" s="57">
        <v>161.06880430000001</v>
      </c>
      <c r="F62" s="18" t="s">
        <v>521</v>
      </c>
      <c r="G62" s="58">
        <v>0.749</v>
      </c>
      <c r="H62" s="58">
        <v>6.1954050889485401</v>
      </c>
      <c r="I62" s="18" t="s">
        <v>313</v>
      </c>
      <c r="J62" s="58">
        <v>13.756977975858</v>
      </c>
      <c r="K62" s="18" t="s">
        <v>313</v>
      </c>
      <c r="L62" s="58">
        <v>11.7652760714392</v>
      </c>
      <c r="M62" s="18" t="s">
        <v>313</v>
      </c>
      <c r="N62" s="58">
        <v>23.513474519870901</v>
      </c>
      <c r="O62" s="18" t="s">
        <v>314</v>
      </c>
    </row>
    <row r="63" spans="1:15" ht="15" customHeight="1" x14ac:dyDescent="0.25">
      <c r="A63" s="18">
        <v>61</v>
      </c>
      <c r="B63" s="18" t="s">
        <v>667</v>
      </c>
      <c r="C63" s="18" t="s">
        <v>668</v>
      </c>
      <c r="D63" s="18" t="s">
        <v>669</v>
      </c>
      <c r="E63" s="57">
        <v>135.035399227</v>
      </c>
      <c r="F63" s="18" t="s">
        <v>521</v>
      </c>
      <c r="G63" s="58">
        <v>0.75049999999999994</v>
      </c>
      <c r="H63" s="58">
        <v>6.1954050889485401</v>
      </c>
      <c r="I63" s="18" t="s">
        <v>313</v>
      </c>
      <c r="J63" s="58">
        <v>13.756977975858</v>
      </c>
      <c r="K63" s="18" t="s">
        <v>313</v>
      </c>
      <c r="L63" s="58">
        <v>11.7652760714392</v>
      </c>
      <c r="M63" s="18" t="s">
        <v>313</v>
      </c>
      <c r="N63" s="58">
        <v>23.513474519870901</v>
      </c>
      <c r="O63" s="18" t="s">
        <v>314</v>
      </c>
    </row>
    <row r="64" spans="1:15" ht="15" customHeight="1" x14ac:dyDescent="0.25">
      <c r="A64" s="18">
        <v>62</v>
      </c>
      <c r="B64" s="18" t="s">
        <v>670</v>
      </c>
      <c r="C64" s="18" t="s">
        <v>671</v>
      </c>
      <c r="D64" s="18" t="s">
        <v>669</v>
      </c>
      <c r="E64" s="57">
        <v>135.03539921999999</v>
      </c>
      <c r="F64" s="18" t="s">
        <v>521</v>
      </c>
      <c r="G64" s="58">
        <v>0.75049999999999994</v>
      </c>
      <c r="H64" s="58">
        <v>6.1954050889485401</v>
      </c>
      <c r="I64" s="18" t="s">
        <v>313</v>
      </c>
      <c r="J64" s="58">
        <v>13.756977975858</v>
      </c>
      <c r="K64" s="18" t="s">
        <v>313</v>
      </c>
      <c r="L64" s="58">
        <v>11.7652760714392</v>
      </c>
      <c r="M64" s="18" t="s">
        <v>313</v>
      </c>
      <c r="N64" s="58">
        <v>23.513474519870901</v>
      </c>
      <c r="O64" s="18" t="s">
        <v>314</v>
      </c>
    </row>
    <row r="65" spans="1:15" ht="15" customHeight="1" x14ac:dyDescent="0.25">
      <c r="A65" s="18">
        <v>63</v>
      </c>
      <c r="B65" s="18" t="s">
        <v>672</v>
      </c>
      <c r="C65" s="18" t="s">
        <v>673</v>
      </c>
      <c r="D65" s="18" t="s">
        <v>600</v>
      </c>
      <c r="E65" s="57">
        <v>103.06332500000001</v>
      </c>
      <c r="F65" s="18" t="s">
        <v>521</v>
      </c>
      <c r="G65" s="58">
        <v>0.752</v>
      </c>
      <c r="H65" s="58">
        <v>5.8935945637791596</v>
      </c>
      <c r="I65" s="18" t="s">
        <v>313</v>
      </c>
      <c r="J65" s="58">
        <v>13.3590230744195</v>
      </c>
      <c r="K65" s="18" t="s">
        <v>313</v>
      </c>
      <c r="L65" s="58">
        <v>11.358109044166399</v>
      </c>
      <c r="M65" s="18" t="s">
        <v>313</v>
      </c>
      <c r="N65" s="58">
        <v>23.362509242263901</v>
      </c>
      <c r="O65" s="18" t="s">
        <v>314</v>
      </c>
    </row>
    <row r="66" spans="1:15" ht="15" customHeight="1" x14ac:dyDescent="0.25">
      <c r="A66" s="18">
        <v>64</v>
      </c>
      <c r="B66" s="18" t="s">
        <v>674</v>
      </c>
      <c r="C66" s="18" t="s">
        <v>675</v>
      </c>
      <c r="D66" s="18" t="s">
        <v>676</v>
      </c>
      <c r="E66" s="57">
        <v>309.10598470000002</v>
      </c>
      <c r="F66" s="18" t="s">
        <v>521</v>
      </c>
      <c r="G66" s="58">
        <v>0.76</v>
      </c>
      <c r="H66" s="58">
        <v>5.0886040746104602</v>
      </c>
      <c r="I66" s="18" t="s">
        <v>313</v>
      </c>
      <c r="J66" s="58">
        <v>13.1630299153684</v>
      </c>
      <c r="K66" s="18" t="s">
        <v>313</v>
      </c>
      <c r="L66" s="58">
        <v>10.4997606992822</v>
      </c>
      <c r="M66" s="18" t="s">
        <v>313</v>
      </c>
      <c r="N66" s="58">
        <v>24.508001706976099</v>
      </c>
      <c r="O66" s="18" t="s">
        <v>314</v>
      </c>
    </row>
    <row r="67" spans="1:15" ht="15" customHeight="1" x14ac:dyDescent="0.25">
      <c r="A67" s="18">
        <v>65</v>
      </c>
      <c r="B67" s="18" t="s">
        <v>677</v>
      </c>
      <c r="C67" s="18" t="s">
        <v>678</v>
      </c>
      <c r="D67" s="18" t="s">
        <v>679</v>
      </c>
      <c r="E67" s="57">
        <v>265.11230687</v>
      </c>
      <c r="F67" s="18" t="s">
        <v>521</v>
      </c>
      <c r="G67" s="58">
        <v>0.76500000000000001</v>
      </c>
      <c r="H67" s="58">
        <v>4.9681622892457602</v>
      </c>
      <c r="I67" s="18" t="s">
        <v>313</v>
      </c>
      <c r="J67" s="58">
        <v>12.9301048595794</v>
      </c>
      <c r="K67" s="18" t="s">
        <v>313</v>
      </c>
      <c r="L67" s="58">
        <v>10.1599480617692</v>
      </c>
      <c r="M67" s="18" t="s">
        <v>313</v>
      </c>
      <c r="N67" s="58">
        <v>25.558852148749001</v>
      </c>
      <c r="O67" s="18" t="s">
        <v>314</v>
      </c>
    </row>
    <row r="68" spans="1:15" ht="15" customHeight="1" x14ac:dyDescent="0.25">
      <c r="A68" s="18">
        <v>66</v>
      </c>
      <c r="B68" s="18" t="s">
        <v>680</v>
      </c>
      <c r="C68" s="18" t="s">
        <v>681</v>
      </c>
      <c r="D68" s="18" t="s">
        <v>682</v>
      </c>
      <c r="E68" s="57">
        <v>129.07897510000001</v>
      </c>
      <c r="F68" s="18" t="s">
        <v>521</v>
      </c>
      <c r="G68" s="58">
        <v>0.77149999999999996</v>
      </c>
      <c r="H68" s="58">
        <v>5.0701844010413799</v>
      </c>
      <c r="I68" s="18" t="s">
        <v>313</v>
      </c>
      <c r="J68" s="58">
        <v>13.9066476493186</v>
      </c>
      <c r="K68" s="18" t="s">
        <v>313</v>
      </c>
      <c r="L68" s="58">
        <v>10.2419938371137</v>
      </c>
      <c r="M68" s="18" t="s">
        <v>313</v>
      </c>
      <c r="N68" s="58">
        <v>26.406328705954301</v>
      </c>
      <c r="O68" s="18" t="s">
        <v>314</v>
      </c>
    </row>
    <row r="69" spans="1:15" ht="15" customHeight="1" x14ac:dyDescent="0.25">
      <c r="A69" s="18">
        <v>67</v>
      </c>
      <c r="B69" s="18" t="s">
        <v>683</v>
      </c>
      <c r="C69" s="18" t="s">
        <v>684</v>
      </c>
      <c r="D69" s="18" t="s">
        <v>273</v>
      </c>
      <c r="E69" s="57">
        <v>131.06947299999999</v>
      </c>
      <c r="F69" s="18" t="s">
        <v>521</v>
      </c>
      <c r="G69" s="58">
        <v>0.77700000000000002</v>
      </c>
      <c r="H69" s="58">
        <v>5.6881191462257403</v>
      </c>
      <c r="I69" s="18" t="s">
        <v>313</v>
      </c>
      <c r="J69" s="58">
        <v>16.187903768176302</v>
      </c>
      <c r="K69" s="18" t="s">
        <v>314</v>
      </c>
      <c r="L69" s="58">
        <v>10.218638770819201</v>
      </c>
      <c r="M69" s="18" t="s">
        <v>313</v>
      </c>
      <c r="N69" s="58">
        <v>26.807345183565001</v>
      </c>
      <c r="O69" s="18" t="s">
        <v>314</v>
      </c>
    </row>
    <row r="70" spans="1:15" ht="15" customHeight="1" x14ac:dyDescent="0.25">
      <c r="A70" s="18">
        <v>68</v>
      </c>
      <c r="B70" s="18" t="s">
        <v>232</v>
      </c>
      <c r="C70" s="18" t="s">
        <v>233</v>
      </c>
      <c r="D70" s="18" t="s">
        <v>48</v>
      </c>
      <c r="E70" s="57">
        <v>115.06332500000001</v>
      </c>
      <c r="F70" s="18" t="s">
        <v>521</v>
      </c>
      <c r="G70" s="58">
        <v>0.78349999999999997</v>
      </c>
      <c r="H70" s="58">
        <v>6.0091039907386001</v>
      </c>
      <c r="I70" s="18" t="s">
        <v>313</v>
      </c>
      <c r="J70" s="58">
        <v>21.997725333859901</v>
      </c>
      <c r="K70" s="18" t="s">
        <v>314</v>
      </c>
      <c r="L70" s="58">
        <v>10.968241549446899</v>
      </c>
      <c r="M70" s="18" t="s">
        <v>313</v>
      </c>
      <c r="N70" s="58">
        <v>27.210873317411099</v>
      </c>
      <c r="O70" s="18" t="s">
        <v>314</v>
      </c>
    </row>
    <row r="71" spans="1:15" ht="15" customHeight="1" x14ac:dyDescent="0.25">
      <c r="A71" s="18">
        <v>69</v>
      </c>
      <c r="B71" s="18" t="s">
        <v>685</v>
      </c>
      <c r="C71" s="18" t="s">
        <v>686</v>
      </c>
      <c r="D71" s="18" t="s">
        <v>687</v>
      </c>
      <c r="E71" s="57">
        <v>247.10558370000001</v>
      </c>
      <c r="F71" s="18" t="s">
        <v>521</v>
      </c>
      <c r="G71" s="58">
        <v>0.79500000000000004</v>
      </c>
      <c r="H71" s="58">
        <v>8.0535847140119508</v>
      </c>
      <c r="I71" s="18" t="s">
        <v>313</v>
      </c>
      <c r="J71" s="58">
        <v>29.870681339418802</v>
      </c>
      <c r="K71" s="18" t="s">
        <v>314</v>
      </c>
      <c r="L71" s="58">
        <v>12.883811881980501</v>
      </c>
      <c r="M71" s="18" t="s">
        <v>313</v>
      </c>
      <c r="N71" s="58">
        <v>27.551994943780699</v>
      </c>
      <c r="O71" s="18" t="s">
        <v>314</v>
      </c>
    </row>
    <row r="72" spans="1:15" ht="15" customHeight="1" x14ac:dyDescent="0.25">
      <c r="A72" s="18">
        <v>70</v>
      </c>
      <c r="B72" s="18" t="s">
        <v>688</v>
      </c>
      <c r="C72" s="18" t="s">
        <v>689</v>
      </c>
      <c r="D72" s="18" t="s">
        <v>690</v>
      </c>
      <c r="E72" s="57">
        <v>111.043261</v>
      </c>
      <c r="F72" s="18" t="s">
        <v>521</v>
      </c>
      <c r="G72" s="58">
        <v>0.80500000000000005</v>
      </c>
      <c r="H72" s="58">
        <v>11.1203289440737</v>
      </c>
      <c r="I72" s="18" t="s">
        <v>313</v>
      </c>
      <c r="J72" s="58">
        <v>38.967312783665399</v>
      </c>
      <c r="K72" s="18" t="s">
        <v>431</v>
      </c>
      <c r="L72" s="58">
        <v>14.597796201885901</v>
      </c>
      <c r="M72" s="18" t="s">
        <v>313</v>
      </c>
      <c r="N72" s="58">
        <v>27.369782714051599</v>
      </c>
      <c r="O72" s="18" t="s">
        <v>314</v>
      </c>
    </row>
    <row r="73" spans="1:15" ht="15" customHeight="1" x14ac:dyDescent="0.25">
      <c r="A73" s="18">
        <v>71</v>
      </c>
      <c r="B73" s="18" t="s">
        <v>691</v>
      </c>
      <c r="C73" s="18" t="s">
        <v>692</v>
      </c>
      <c r="D73" s="18" t="s">
        <v>693</v>
      </c>
      <c r="E73" s="57">
        <v>275.111735291</v>
      </c>
      <c r="F73" s="18" t="s">
        <v>521</v>
      </c>
      <c r="G73" s="58">
        <v>0.82150000000000001</v>
      </c>
      <c r="H73" s="58">
        <v>15.275870130669199</v>
      </c>
      <c r="I73" s="18" t="s">
        <v>314</v>
      </c>
      <c r="J73" s="58">
        <v>53.671476917140403</v>
      </c>
      <c r="K73" s="18" t="s">
        <v>431</v>
      </c>
      <c r="L73" s="58">
        <v>16.507988807254801</v>
      </c>
      <c r="M73" s="18" t="s">
        <v>314</v>
      </c>
      <c r="N73" s="58">
        <v>27.267131566840799</v>
      </c>
      <c r="O73" s="18" t="s">
        <v>314</v>
      </c>
    </row>
    <row r="74" spans="1:15" ht="15" customHeight="1" x14ac:dyDescent="0.25">
      <c r="A74" s="18">
        <v>72</v>
      </c>
      <c r="B74" s="18" t="s">
        <v>694</v>
      </c>
      <c r="C74" s="18" t="s">
        <v>695</v>
      </c>
      <c r="D74" s="18" t="s">
        <v>696</v>
      </c>
      <c r="E74" s="57">
        <v>153.078979</v>
      </c>
      <c r="F74" s="18" t="s">
        <v>521</v>
      </c>
      <c r="G74" s="58">
        <v>0.82350000000000001</v>
      </c>
      <c r="H74" s="58">
        <v>15.275870130669199</v>
      </c>
      <c r="I74" s="18" t="s">
        <v>314</v>
      </c>
      <c r="J74" s="58">
        <v>53.671476917140403</v>
      </c>
      <c r="K74" s="18" t="s">
        <v>431</v>
      </c>
      <c r="L74" s="58">
        <v>16.507988807254801</v>
      </c>
      <c r="M74" s="18" t="s">
        <v>314</v>
      </c>
      <c r="N74" s="58">
        <v>27.267131566840799</v>
      </c>
      <c r="O74" s="18" t="s">
        <v>314</v>
      </c>
    </row>
    <row r="75" spans="1:15" ht="15" customHeight="1" x14ac:dyDescent="0.25">
      <c r="A75" s="18">
        <v>73</v>
      </c>
      <c r="B75" s="18" t="s">
        <v>271</v>
      </c>
      <c r="C75" s="18" t="s">
        <v>272</v>
      </c>
      <c r="D75" s="18" t="s">
        <v>273</v>
      </c>
      <c r="E75" s="57">
        <v>131.06947654699999</v>
      </c>
      <c r="F75" s="18" t="s">
        <v>521</v>
      </c>
      <c r="G75" s="58">
        <v>0.82750000000000001</v>
      </c>
      <c r="H75" s="58">
        <v>15.930519912993701</v>
      </c>
      <c r="I75" s="18" t="s">
        <v>314</v>
      </c>
      <c r="J75" s="58">
        <v>56.678330296616899</v>
      </c>
      <c r="K75" s="18" t="s">
        <v>431</v>
      </c>
      <c r="L75" s="58">
        <v>16.578230860317799</v>
      </c>
      <c r="M75" s="18" t="s">
        <v>314</v>
      </c>
      <c r="N75" s="58">
        <v>26.727174584899899</v>
      </c>
      <c r="O75" s="18" t="s">
        <v>314</v>
      </c>
    </row>
    <row r="76" spans="1:15" ht="15" customHeight="1" x14ac:dyDescent="0.25">
      <c r="A76" s="18">
        <v>74</v>
      </c>
      <c r="B76" s="18" t="s">
        <v>697</v>
      </c>
      <c r="C76" s="18" t="s">
        <v>698</v>
      </c>
      <c r="D76" s="18" t="s">
        <v>699</v>
      </c>
      <c r="E76" s="57">
        <v>189.1113378</v>
      </c>
      <c r="F76" s="18" t="s">
        <v>521</v>
      </c>
      <c r="G76" s="58">
        <v>0.84</v>
      </c>
      <c r="H76" s="58">
        <v>18.576585952252199</v>
      </c>
      <c r="I76" s="18" t="s">
        <v>314</v>
      </c>
      <c r="J76" s="58">
        <v>63.449202914244999</v>
      </c>
      <c r="K76" s="18" t="s">
        <v>431</v>
      </c>
      <c r="L76" s="58">
        <v>16.5170033968053</v>
      </c>
      <c r="M76" s="18" t="s">
        <v>314</v>
      </c>
      <c r="N76" s="58">
        <v>25.7336666752403</v>
      </c>
      <c r="O76" s="18" t="s">
        <v>314</v>
      </c>
    </row>
    <row r="77" spans="1:15" ht="15" customHeight="1" x14ac:dyDescent="0.25">
      <c r="A77" s="18">
        <v>75</v>
      </c>
      <c r="B77" s="18" t="s">
        <v>700</v>
      </c>
      <c r="C77" s="18" t="s">
        <v>701</v>
      </c>
      <c r="D77" s="18" t="s">
        <v>658</v>
      </c>
      <c r="E77" s="57">
        <v>202.1429723</v>
      </c>
      <c r="F77" s="18" t="s">
        <v>521</v>
      </c>
      <c r="G77" s="58">
        <v>0.89700000000000002</v>
      </c>
      <c r="H77" s="58">
        <v>9.4552942206076107</v>
      </c>
      <c r="I77" s="18" t="s">
        <v>313</v>
      </c>
      <c r="J77" s="58">
        <v>33.473914641192302</v>
      </c>
      <c r="K77" s="18" t="s">
        <v>431</v>
      </c>
      <c r="L77" s="58">
        <v>12.3921511601615</v>
      </c>
      <c r="M77" s="18" t="s">
        <v>313</v>
      </c>
      <c r="N77" s="58">
        <v>19.2676081418272</v>
      </c>
      <c r="O77" s="18" t="s">
        <v>314</v>
      </c>
    </row>
    <row r="78" spans="1:15" ht="15" customHeight="1" x14ac:dyDescent="0.25">
      <c r="A78" s="18">
        <v>76</v>
      </c>
      <c r="B78" s="18" t="s">
        <v>702</v>
      </c>
      <c r="C78" s="18" t="s">
        <v>703</v>
      </c>
      <c r="D78" s="18" t="s">
        <v>17</v>
      </c>
      <c r="E78" s="57">
        <v>117.0789821</v>
      </c>
      <c r="F78" s="18" t="s">
        <v>521</v>
      </c>
      <c r="G78" s="58">
        <v>0.90949999999999998</v>
      </c>
      <c r="H78" s="58">
        <v>7.1332619236066197</v>
      </c>
      <c r="I78" s="18" t="s">
        <v>313</v>
      </c>
      <c r="J78" s="58">
        <v>29.543511731463099</v>
      </c>
      <c r="K78" s="18" t="s">
        <v>314</v>
      </c>
      <c r="L78" s="58">
        <v>11.8384095756701</v>
      </c>
      <c r="M78" s="18" t="s">
        <v>313</v>
      </c>
      <c r="N78" s="58">
        <v>17.668945386819502</v>
      </c>
      <c r="O78" s="18" t="s">
        <v>314</v>
      </c>
    </row>
    <row r="79" spans="1:15" ht="15" customHeight="1" x14ac:dyDescent="0.25">
      <c r="A79" s="18">
        <v>77</v>
      </c>
      <c r="B79" s="18" t="s">
        <v>704</v>
      </c>
      <c r="C79" s="18" t="s">
        <v>705</v>
      </c>
      <c r="D79" s="18" t="s">
        <v>706</v>
      </c>
      <c r="E79" s="57">
        <v>158.0327566</v>
      </c>
      <c r="F79" s="18" t="s">
        <v>521</v>
      </c>
      <c r="G79" s="58">
        <v>1</v>
      </c>
      <c r="H79" s="58">
        <v>3.3754998519045598</v>
      </c>
      <c r="I79" s="18" t="s">
        <v>313</v>
      </c>
      <c r="J79" s="58">
        <v>6.7034328958296197</v>
      </c>
      <c r="K79" s="18" t="s">
        <v>313</v>
      </c>
      <c r="L79" s="58">
        <v>11.965978879072701</v>
      </c>
      <c r="M79" s="18" t="s">
        <v>313</v>
      </c>
      <c r="N79" s="58">
        <v>11.1280310105378</v>
      </c>
      <c r="O79" s="18" t="s">
        <v>313</v>
      </c>
    </row>
    <row r="80" spans="1:15" ht="15" customHeight="1" x14ac:dyDescent="0.25">
      <c r="A80" s="18">
        <v>78</v>
      </c>
      <c r="B80" s="18" t="s">
        <v>707</v>
      </c>
      <c r="C80" s="18" t="s">
        <v>708</v>
      </c>
      <c r="D80" s="18" t="s">
        <v>223</v>
      </c>
      <c r="E80" s="57">
        <v>192.02700609999999</v>
      </c>
      <c r="F80" s="18" t="s">
        <v>521</v>
      </c>
      <c r="G80" s="58">
        <v>1.01</v>
      </c>
      <c r="H80" s="58">
        <v>2.8995482775304202</v>
      </c>
      <c r="I80" s="18" t="s">
        <v>313</v>
      </c>
      <c r="J80" s="58">
        <v>5.4946078981284403</v>
      </c>
      <c r="K80" s="18" t="s">
        <v>313</v>
      </c>
      <c r="L80" s="58">
        <v>11.921716397076001</v>
      </c>
      <c r="M80" s="18" t="s">
        <v>313</v>
      </c>
      <c r="N80" s="58">
        <v>11.2509028097989</v>
      </c>
      <c r="O80" s="18" t="s">
        <v>313</v>
      </c>
    </row>
    <row r="81" spans="1:15" ht="15" customHeight="1" x14ac:dyDescent="0.25">
      <c r="A81" s="18">
        <v>79</v>
      </c>
      <c r="B81" s="18" t="s">
        <v>709</v>
      </c>
      <c r="C81" s="18" t="s">
        <v>710</v>
      </c>
      <c r="D81" s="18" t="s">
        <v>606</v>
      </c>
      <c r="E81" s="57">
        <v>147.0531613</v>
      </c>
      <c r="F81" s="18" t="s">
        <v>521</v>
      </c>
      <c r="G81" s="58">
        <v>1.05</v>
      </c>
      <c r="H81" s="58">
        <v>3.7046925296322901</v>
      </c>
      <c r="I81" s="18" t="s">
        <v>313</v>
      </c>
      <c r="J81" s="58">
        <v>4.74090541768813</v>
      </c>
      <c r="K81" s="18" t="s">
        <v>313</v>
      </c>
      <c r="L81" s="58">
        <v>10.468607814638901</v>
      </c>
      <c r="M81" s="18" t="s">
        <v>313</v>
      </c>
      <c r="N81" s="58">
        <v>11.7043110960834</v>
      </c>
      <c r="O81" s="18" t="s">
        <v>313</v>
      </c>
    </row>
    <row r="82" spans="1:15" ht="15" customHeight="1" x14ac:dyDescent="0.25">
      <c r="A82" s="18">
        <v>80</v>
      </c>
      <c r="B82" s="18" t="s">
        <v>711</v>
      </c>
      <c r="C82" s="18" t="s">
        <v>712</v>
      </c>
      <c r="D82" s="18" t="s">
        <v>713</v>
      </c>
      <c r="E82" s="57">
        <v>156.01710660000001</v>
      </c>
      <c r="F82" s="18" t="s">
        <v>521</v>
      </c>
      <c r="G82" s="58">
        <v>1.075</v>
      </c>
      <c r="H82" s="58">
        <v>3.42063235898173</v>
      </c>
      <c r="I82" s="18" t="s">
        <v>313</v>
      </c>
      <c r="J82" s="58">
        <v>5.3723342126952502</v>
      </c>
      <c r="K82" s="18" t="s">
        <v>313</v>
      </c>
      <c r="L82" s="58">
        <v>10.9652182461524</v>
      </c>
      <c r="M82" s="18" t="s">
        <v>313</v>
      </c>
      <c r="N82" s="58">
        <v>12.5614077127358</v>
      </c>
      <c r="O82" s="18" t="s">
        <v>313</v>
      </c>
    </row>
    <row r="83" spans="1:15" ht="15" customHeight="1" x14ac:dyDescent="0.25">
      <c r="A83" s="18">
        <v>81</v>
      </c>
      <c r="B83" s="18" t="s">
        <v>230</v>
      </c>
      <c r="C83" s="18" t="s">
        <v>231</v>
      </c>
      <c r="D83" s="18" t="s">
        <v>17</v>
      </c>
      <c r="E83" s="57">
        <v>117.0789821</v>
      </c>
      <c r="F83" s="18" t="s">
        <v>521</v>
      </c>
      <c r="G83" s="58">
        <v>1.081</v>
      </c>
      <c r="H83" s="58">
        <v>3.5004688863300402</v>
      </c>
      <c r="I83" s="18" t="s">
        <v>313</v>
      </c>
      <c r="J83" s="58">
        <v>5.57743524242143</v>
      </c>
      <c r="K83" s="18" t="s">
        <v>313</v>
      </c>
      <c r="L83" s="58">
        <v>11.0009697941376</v>
      </c>
      <c r="M83" s="18" t="s">
        <v>313</v>
      </c>
      <c r="N83" s="58">
        <v>12.682325296652399</v>
      </c>
      <c r="O83" s="18" t="s">
        <v>313</v>
      </c>
    </row>
    <row r="84" spans="1:15" ht="15" customHeight="1" x14ac:dyDescent="0.25">
      <c r="A84" s="18">
        <v>82</v>
      </c>
      <c r="B84" s="18" t="s">
        <v>714</v>
      </c>
      <c r="C84" s="18" t="s">
        <v>715</v>
      </c>
      <c r="D84" s="18" t="s">
        <v>716</v>
      </c>
      <c r="E84" s="57">
        <v>172.08478869999999</v>
      </c>
      <c r="F84" s="18" t="s">
        <v>521</v>
      </c>
      <c r="G84" s="58">
        <v>1.18</v>
      </c>
      <c r="H84" s="58">
        <v>3.6584395574983599</v>
      </c>
      <c r="I84" s="18" t="s">
        <v>313</v>
      </c>
      <c r="J84" s="58">
        <v>17.410201293935199</v>
      </c>
      <c r="K84" s="18" t="s">
        <v>314</v>
      </c>
      <c r="L84" s="58">
        <v>8.3676958944465092</v>
      </c>
      <c r="M84" s="18" t="s">
        <v>313</v>
      </c>
      <c r="N84" s="58">
        <v>13.1073392151314</v>
      </c>
      <c r="O84" s="18" t="s">
        <v>313</v>
      </c>
    </row>
    <row r="85" spans="1:15" ht="15" customHeight="1" x14ac:dyDescent="0.25">
      <c r="A85" s="18">
        <v>83</v>
      </c>
      <c r="B85" s="18" t="s">
        <v>717</v>
      </c>
      <c r="C85" s="18" t="s">
        <v>718</v>
      </c>
      <c r="D85" s="18" t="s">
        <v>719</v>
      </c>
      <c r="E85" s="57">
        <v>218.09026800000001</v>
      </c>
      <c r="F85" s="18" t="s">
        <v>521</v>
      </c>
      <c r="G85" s="58">
        <v>1.1855</v>
      </c>
      <c r="H85" s="58">
        <v>3.72554138668366</v>
      </c>
      <c r="I85" s="18" t="s">
        <v>313</v>
      </c>
      <c r="J85" s="58">
        <v>20.463415403957899</v>
      </c>
      <c r="K85" s="18" t="s">
        <v>314</v>
      </c>
      <c r="L85" s="58">
        <v>8.1731314605580003</v>
      </c>
      <c r="M85" s="18" t="s">
        <v>313</v>
      </c>
      <c r="N85" s="58">
        <v>14.9196301176381</v>
      </c>
      <c r="O85" s="18" t="s">
        <v>313</v>
      </c>
    </row>
    <row r="86" spans="1:15" ht="15" customHeight="1" x14ac:dyDescent="0.25">
      <c r="A86" s="18">
        <v>84</v>
      </c>
      <c r="B86" s="18" t="s">
        <v>720</v>
      </c>
      <c r="C86" s="18" t="s">
        <v>721</v>
      </c>
      <c r="D86" s="18" t="s">
        <v>682</v>
      </c>
      <c r="E86" s="57">
        <v>129.07897510000001</v>
      </c>
      <c r="F86" s="18" t="s">
        <v>521</v>
      </c>
      <c r="G86" s="58">
        <v>1.19</v>
      </c>
      <c r="H86" s="58">
        <v>4.1480534562760702</v>
      </c>
      <c r="I86" s="18" t="s">
        <v>313</v>
      </c>
      <c r="J86" s="58">
        <v>27.122362421172401</v>
      </c>
      <c r="K86" s="18" t="s">
        <v>314</v>
      </c>
      <c r="L86" s="58">
        <v>7.9607138905937198</v>
      </c>
      <c r="M86" s="18" t="s">
        <v>313</v>
      </c>
      <c r="N86" s="58">
        <v>19.420284430200301</v>
      </c>
      <c r="O86" s="18" t="s">
        <v>314</v>
      </c>
    </row>
    <row r="87" spans="1:15" ht="15" customHeight="1" x14ac:dyDescent="0.25">
      <c r="A87" s="18">
        <v>85</v>
      </c>
      <c r="B87" s="18" t="s">
        <v>722</v>
      </c>
      <c r="C87" s="18" t="s">
        <v>723</v>
      </c>
      <c r="D87" s="18" t="s">
        <v>724</v>
      </c>
      <c r="E87" s="57">
        <v>123.0320284</v>
      </c>
      <c r="F87" s="18" t="s">
        <v>521</v>
      </c>
      <c r="G87" s="58">
        <v>1.24</v>
      </c>
      <c r="H87" s="58">
        <v>5.1454970085987002</v>
      </c>
      <c r="I87" s="18" t="s">
        <v>313</v>
      </c>
      <c r="J87" s="58">
        <v>62.585428561669403</v>
      </c>
      <c r="K87" s="18" t="s">
        <v>431</v>
      </c>
      <c r="L87" s="58">
        <v>6.5974194817949599</v>
      </c>
      <c r="M87" s="18" t="s">
        <v>313</v>
      </c>
      <c r="N87" s="58">
        <v>47.126525273083899</v>
      </c>
      <c r="O87" s="18" t="s">
        <v>431</v>
      </c>
    </row>
    <row r="88" spans="1:15" ht="15" customHeight="1" x14ac:dyDescent="0.25">
      <c r="A88" s="18">
        <v>86</v>
      </c>
      <c r="B88" s="18" t="s">
        <v>725</v>
      </c>
      <c r="C88" s="18" t="s">
        <v>270</v>
      </c>
      <c r="D88" s="18" t="s">
        <v>31</v>
      </c>
      <c r="E88" s="57">
        <v>90.031694999999999</v>
      </c>
      <c r="F88" s="18" t="s">
        <v>521</v>
      </c>
      <c r="G88" s="58">
        <v>1.25</v>
      </c>
      <c r="H88" s="58">
        <v>5.2407143080691698</v>
      </c>
      <c r="I88" s="18" t="s">
        <v>313</v>
      </c>
      <c r="J88" s="58">
        <v>60.520912333942697</v>
      </c>
      <c r="K88" s="18" t="s">
        <v>431</v>
      </c>
      <c r="L88" s="58">
        <v>6.1917254308916503</v>
      </c>
      <c r="M88" s="18" t="s">
        <v>313</v>
      </c>
      <c r="N88" s="58">
        <v>46.1115041103292</v>
      </c>
      <c r="O88" s="18" t="s">
        <v>431</v>
      </c>
    </row>
    <row r="89" spans="1:15" ht="15" customHeight="1" x14ac:dyDescent="0.25">
      <c r="A89" s="18">
        <v>87</v>
      </c>
      <c r="B89" s="18" t="s">
        <v>726</v>
      </c>
      <c r="C89" s="18" t="s">
        <v>727</v>
      </c>
      <c r="D89" s="18" t="s">
        <v>728</v>
      </c>
      <c r="E89" s="57">
        <v>145.0851231</v>
      </c>
      <c r="F89" s="18" t="s">
        <v>521</v>
      </c>
      <c r="G89" s="58">
        <v>1.25</v>
      </c>
      <c r="H89" s="58">
        <v>5.2407143080691698</v>
      </c>
      <c r="I89" s="18" t="s">
        <v>313</v>
      </c>
      <c r="J89" s="58">
        <v>60.520912333942697</v>
      </c>
      <c r="K89" s="18" t="s">
        <v>431</v>
      </c>
      <c r="L89" s="58">
        <v>6.1917254308916503</v>
      </c>
      <c r="M89" s="18" t="s">
        <v>313</v>
      </c>
      <c r="N89" s="58">
        <v>46.1115041103292</v>
      </c>
      <c r="O89" s="18" t="s">
        <v>431</v>
      </c>
    </row>
    <row r="90" spans="1:15" ht="15" customHeight="1" x14ac:dyDescent="0.25">
      <c r="A90" s="18">
        <v>88</v>
      </c>
      <c r="B90" s="18" t="s">
        <v>729</v>
      </c>
      <c r="C90" s="18" t="s">
        <v>730</v>
      </c>
      <c r="D90" s="18" t="s">
        <v>731</v>
      </c>
      <c r="E90" s="57">
        <v>135.05449518</v>
      </c>
      <c r="F90" s="18" t="s">
        <v>521</v>
      </c>
      <c r="G90" s="58">
        <v>1.2849999999999999</v>
      </c>
      <c r="H90" s="58">
        <v>5.5303926560485897</v>
      </c>
      <c r="I90" s="18" t="s">
        <v>313</v>
      </c>
      <c r="J90" s="58">
        <v>41.830228846459903</v>
      </c>
      <c r="K90" s="18" t="s">
        <v>431</v>
      </c>
      <c r="L90" s="58">
        <v>6.0241794053639399</v>
      </c>
      <c r="M90" s="18" t="s">
        <v>313</v>
      </c>
      <c r="N90" s="58">
        <v>29.548655211094399</v>
      </c>
      <c r="O90" s="18" t="s">
        <v>314</v>
      </c>
    </row>
    <row r="91" spans="1:15" ht="15" customHeight="1" x14ac:dyDescent="0.25">
      <c r="A91" s="18">
        <v>89</v>
      </c>
      <c r="B91" s="18" t="s">
        <v>732</v>
      </c>
      <c r="C91" s="18" t="s">
        <v>733</v>
      </c>
      <c r="D91" s="18" t="s">
        <v>734</v>
      </c>
      <c r="E91" s="57">
        <v>151.04940999999999</v>
      </c>
      <c r="F91" s="18" t="s">
        <v>521</v>
      </c>
      <c r="G91" s="58">
        <v>1.3069999999999999</v>
      </c>
      <c r="H91" s="58">
        <v>5.07001607633822</v>
      </c>
      <c r="I91" s="18" t="s">
        <v>313</v>
      </c>
      <c r="J91" s="58">
        <v>29.4972161539784</v>
      </c>
      <c r="K91" s="18" t="s">
        <v>314</v>
      </c>
      <c r="L91" s="58">
        <v>7.50550047651498</v>
      </c>
      <c r="M91" s="18" t="s">
        <v>313</v>
      </c>
      <c r="N91" s="58">
        <v>22.2752985569151</v>
      </c>
      <c r="O91" s="18" t="s">
        <v>314</v>
      </c>
    </row>
    <row r="92" spans="1:15" ht="15" customHeight="1" x14ac:dyDescent="0.25">
      <c r="A92" s="18">
        <v>90</v>
      </c>
      <c r="B92" s="18" t="s">
        <v>735</v>
      </c>
      <c r="C92" s="18" t="s">
        <v>736</v>
      </c>
      <c r="D92" s="18" t="s">
        <v>34</v>
      </c>
      <c r="E92" s="57">
        <v>112.0272738</v>
      </c>
      <c r="F92" s="18" t="s">
        <v>521</v>
      </c>
      <c r="G92" s="58">
        <v>1.3194999999999999</v>
      </c>
      <c r="H92" s="58">
        <v>4.6434041647658804</v>
      </c>
      <c r="I92" s="18" t="s">
        <v>313</v>
      </c>
      <c r="J92" s="58">
        <v>23.118850068303001</v>
      </c>
      <c r="K92" s="18" t="s">
        <v>314</v>
      </c>
      <c r="L92" s="58">
        <v>8.4672499461091295</v>
      </c>
      <c r="M92" s="18" t="s">
        <v>313</v>
      </c>
      <c r="N92" s="58">
        <v>20.4735588529506</v>
      </c>
      <c r="O92" s="18" t="s">
        <v>314</v>
      </c>
    </row>
    <row r="93" spans="1:15" ht="15" customHeight="1" x14ac:dyDescent="0.25">
      <c r="A93" s="18">
        <v>91</v>
      </c>
      <c r="B93" s="18" t="s">
        <v>737</v>
      </c>
      <c r="C93" s="18" t="s">
        <v>738</v>
      </c>
      <c r="D93" s="18" t="s">
        <v>44</v>
      </c>
      <c r="E93" s="57">
        <v>243.0855205</v>
      </c>
      <c r="F93" s="18" t="s">
        <v>521</v>
      </c>
      <c r="G93" s="58">
        <v>1.325</v>
      </c>
      <c r="H93" s="58">
        <v>4.2918620150914002</v>
      </c>
      <c r="I93" s="18" t="s">
        <v>313</v>
      </c>
      <c r="J93" s="58">
        <v>21.625676981335801</v>
      </c>
      <c r="K93" s="18" t="s">
        <v>314</v>
      </c>
      <c r="L93" s="58">
        <v>8.6702761851698806</v>
      </c>
      <c r="M93" s="18" t="s">
        <v>313</v>
      </c>
      <c r="N93" s="58">
        <v>20.3734361362838</v>
      </c>
      <c r="O93" s="18" t="s">
        <v>314</v>
      </c>
    </row>
    <row r="94" spans="1:15" ht="15" customHeight="1" x14ac:dyDescent="0.25">
      <c r="A94" s="18">
        <v>92</v>
      </c>
      <c r="B94" s="18" t="s">
        <v>739</v>
      </c>
      <c r="C94" s="18" t="s">
        <v>740</v>
      </c>
      <c r="D94" s="18" t="s">
        <v>741</v>
      </c>
      <c r="E94" s="57">
        <v>188.07971040000001</v>
      </c>
      <c r="F94" s="18" t="s">
        <v>521</v>
      </c>
      <c r="G94" s="58">
        <v>1.33</v>
      </c>
      <c r="H94" s="58">
        <v>3.9747113634833302</v>
      </c>
      <c r="I94" s="18" t="s">
        <v>313</v>
      </c>
      <c r="J94" s="58">
        <v>18.926047714877999</v>
      </c>
      <c r="K94" s="18" t="s">
        <v>314</v>
      </c>
      <c r="L94" s="58">
        <v>9.1988768579402205</v>
      </c>
      <c r="M94" s="18" t="s">
        <v>313</v>
      </c>
      <c r="N94" s="58">
        <v>19.704440303414501</v>
      </c>
      <c r="O94" s="18" t="s">
        <v>314</v>
      </c>
    </row>
    <row r="95" spans="1:15" ht="15" customHeight="1" x14ac:dyDescent="0.25">
      <c r="A95" s="18">
        <v>93</v>
      </c>
      <c r="B95" s="18" t="s">
        <v>742</v>
      </c>
      <c r="C95" s="18" t="s">
        <v>743</v>
      </c>
      <c r="D95" s="18" t="s">
        <v>724</v>
      </c>
      <c r="E95" s="57">
        <v>123.03202899999999</v>
      </c>
      <c r="F95" s="18" t="s">
        <v>521</v>
      </c>
      <c r="G95" s="58">
        <v>1.34</v>
      </c>
      <c r="H95" s="58">
        <v>3.3461330987936599</v>
      </c>
      <c r="I95" s="18" t="s">
        <v>313</v>
      </c>
      <c r="J95" s="58">
        <v>15.908044418268499</v>
      </c>
      <c r="K95" s="18" t="s">
        <v>314</v>
      </c>
      <c r="L95" s="58">
        <v>9.6564337682466501</v>
      </c>
      <c r="M95" s="18" t="s">
        <v>313</v>
      </c>
      <c r="N95" s="58">
        <v>19.891943234388101</v>
      </c>
      <c r="O95" s="18" t="s">
        <v>314</v>
      </c>
    </row>
    <row r="96" spans="1:15" ht="15" customHeight="1" x14ac:dyDescent="0.25">
      <c r="A96" s="18">
        <v>94</v>
      </c>
      <c r="B96" s="18" t="s">
        <v>227</v>
      </c>
      <c r="C96" s="18" t="s">
        <v>228</v>
      </c>
      <c r="D96" s="18" t="s">
        <v>229</v>
      </c>
      <c r="E96" s="57">
        <v>244.06953960000001</v>
      </c>
      <c r="F96" s="18" t="s">
        <v>521</v>
      </c>
      <c r="G96" s="58">
        <v>1.35</v>
      </c>
      <c r="H96" s="58">
        <v>3.2093090256883401</v>
      </c>
      <c r="I96" s="18" t="s">
        <v>313</v>
      </c>
      <c r="J96" s="58">
        <v>13.229190469458</v>
      </c>
      <c r="K96" s="18" t="s">
        <v>313</v>
      </c>
      <c r="L96" s="58">
        <v>9.2523456048982293</v>
      </c>
      <c r="M96" s="18" t="s">
        <v>313</v>
      </c>
      <c r="N96" s="58">
        <v>19.642324437480099</v>
      </c>
      <c r="O96" s="18" t="s">
        <v>314</v>
      </c>
    </row>
    <row r="97" spans="1:15" ht="15" customHeight="1" x14ac:dyDescent="0.25">
      <c r="A97" s="18">
        <v>95</v>
      </c>
      <c r="B97" s="18" t="s">
        <v>224</v>
      </c>
      <c r="C97" s="18" t="s">
        <v>225</v>
      </c>
      <c r="D97" s="18" t="s">
        <v>226</v>
      </c>
      <c r="E97" s="57">
        <v>149.05104610000001</v>
      </c>
      <c r="F97" s="18" t="s">
        <v>521</v>
      </c>
      <c r="G97" s="58">
        <v>1.3514999999999999</v>
      </c>
      <c r="H97" s="58">
        <v>3.2093090256883401</v>
      </c>
      <c r="I97" s="18" t="s">
        <v>313</v>
      </c>
      <c r="J97" s="58">
        <v>13.229190469458</v>
      </c>
      <c r="K97" s="18" t="s">
        <v>313</v>
      </c>
      <c r="L97" s="58">
        <v>9.2523456048982293</v>
      </c>
      <c r="M97" s="18" t="s">
        <v>313</v>
      </c>
      <c r="N97" s="58">
        <v>19.642324437480099</v>
      </c>
      <c r="O97" s="18" t="s">
        <v>314</v>
      </c>
    </row>
    <row r="98" spans="1:15" ht="15" customHeight="1" x14ac:dyDescent="0.25">
      <c r="A98" s="18">
        <v>96</v>
      </c>
      <c r="B98" s="18" t="s">
        <v>744</v>
      </c>
      <c r="C98" s="18" t="s">
        <v>745</v>
      </c>
      <c r="D98" s="18" t="s">
        <v>746</v>
      </c>
      <c r="E98" s="57">
        <v>216.12223689999999</v>
      </c>
      <c r="F98" s="18" t="s">
        <v>521</v>
      </c>
      <c r="G98" s="58">
        <v>1.38</v>
      </c>
      <c r="H98" s="58">
        <v>2.9705115076639199</v>
      </c>
      <c r="I98" s="18" t="s">
        <v>313</v>
      </c>
      <c r="J98" s="58">
        <v>9.0300278896209392</v>
      </c>
      <c r="K98" s="18" t="s">
        <v>313</v>
      </c>
      <c r="L98" s="58">
        <v>8.3860556719622092</v>
      </c>
      <c r="M98" s="18" t="s">
        <v>313</v>
      </c>
      <c r="N98" s="58">
        <v>16.746198928704899</v>
      </c>
      <c r="O98" s="18" t="s">
        <v>314</v>
      </c>
    </row>
    <row r="99" spans="1:15" ht="15" customHeight="1" x14ac:dyDescent="0.25">
      <c r="A99" s="18">
        <v>97</v>
      </c>
      <c r="B99" s="18" t="s">
        <v>747</v>
      </c>
      <c r="C99" s="18" t="s">
        <v>748</v>
      </c>
      <c r="D99" s="18" t="s">
        <v>749</v>
      </c>
      <c r="E99" s="57">
        <v>253.08110060000001</v>
      </c>
      <c r="F99" s="18" t="s">
        <v>521</v>
      </c>
      <c r="G99" s="58">
        <v>1.42</v>
      </c>
      <c r="H99" s="58">
        <v>3.0171134529626902</v>
      </c>
      <c r="I99" s="18" t="s">
        <v>313</v>
      </c>
      <c r="J99" s="58">
        <v>5.6285447177928196</v>
      </c>
      <c r="K99" s="18" t="s">
        <v>313</v>
      </c>
      <c r="L99" s="58">
        <v>6.2797254319560301</v>
      </c>
      <c r="M99" s="18" t="s">
        <v>313</v>
      </c>
      <c r="N99" s="58">
        <v>10.9785923904398</v>
      </c>
      <c r="O99" s="18" t="s">
        <v>313</v>
      </c>
    </row>
    <row r="100" spans="1:15" ht="15" customHeight="1" x14ac:dyDescent="0.25">
      <c r="A100" s="18">
        <v>98</v>
      </c>
      <c r="B100" s="18" t="s">
        <v>750</v>
      </c>
      <c r="C100" s="18" t="s">
        <v>268</v>
      </c>
      <c r="D100" s="18" t="s">
        <v>269</v>
      </c>
      <c r="E100" s="57">
        <v>138.04292390000001</v>
      </c>
      <c r="F100" s="18" t="s">
        <v>521</v>
      </c>
      <c r="G100" s="58">
        <v>1.5</v>
      </c>
      <c r="H100" s="58">
        <v>3.6801466323443601</v>
      </c>
      <c r="I100" s="18" t="s">
        <v>313</v>
      </c>
      <c r="J100" s="58">
        <v>4.7589578273973503</v>
      </c>
      <c r="K100" s="18" t="s">
        <v>313</v>
      </c>
      <c r="L100" s="58">
        <v>4.6233397207602103</v>
      </c>
      <c r="M100" s="18" t="s">
        <v>313</v>
      </c>
      <c r="N100" s="58">
        <v>7.59249941673521</v>
      </c>
      <c r="O100" s="18" t="s">
        <v>313</v>
      </c>
    </row>
    <row r="101" spans="1:15" ht="15" customHeight="1" x14ac:dyDescent="0.25">
      <c r="A101" s="18">
        <v>99</v>
      </c>
      <c r="B101" s="18" t="s">
        <v>751</v>
      </c>
      <c r="C101" s="18" t="s">
        <v>752</v>
      </c>
      <c r="D101" s="18" t="s">
        <v>753</v>
      </c>
      <c r="E101" s="57">
        <v>167.02186119999999</v>
      </c>
      <c r="F101" s="18" t="s">
        <v>521</v>
      </c>
      <c r="G101" s="58">
        <v>1.52</v>
      </c>
      <c r="H101" s="58">
        <v>3.1237801216610999</v>
      </c>
      <c r="I101" s="18" t="s">
        <v>313</v>
      </c>
      <c r="J101" s="58">
        <v>4.5959235759702901</v>
      </c>
      <c r="K101" s="18" t="s">
        <v>313</v>
      </c>
      <c r="L101" s="58">
        <v>4.6927081899421097</v>
      </c>
      <c r="M101" s="18" t="s">
        <v>313</v>
      </c>
      <c r="N101" s="58">
        <v>8.1342996787215398</v>
      </c>
      <c r="O101" s="18" t="s">
        <v>313</v>
      </c>
    </row>
    <row r="102" spans="1:15" ht="15" customHeight="1" x14ac:dyDescent="0.25">
      <c r="A102" s="18">
        <v>100</v>
      </c>
      <c r="B102" s="18" t="s">
        <v>754</v>
      </c>
      <c r="C102" s="18" t="s">
        <v>755</v>
      </c>
      <c r="D102" s="18" t="s">
        <v>756</v>
      </c>
      <c r="E102" s="57">
        <v>167.058243159</v>
      </c>
      <c r="F102" s="18" t="s">
        <v>521</v>
      </c>
      <c r="G102" s="58">
        <v>1.52</v>
      </c>
      <c r="H102" s="58">
        <v>3.1237801216610999</v>
      </c>
      <c r="I102" s="18" t="s">
        <v>313</v>
      </c>
      <c r="J102" s="58">
        <v>4.5959235759702901</v>
      </c>
      <c r="K102" s="18" t="s">
        <v>313</v>
      </c>
      <c r="L102" s="58">
        <v>4.6927081899421097</v>
      </c>
      <c r="M102" s="18" t="s">
        <v>313</v>
      </c>
      <c r="N102" s="58">
        <v>8.1342996787215398</v>
      </c>
      <c r="O102" s="18" t="s">
        <v>313</v>
      </c>
    </row>
    <row r="103" spans="1:15" ht="15" customHeight="1" x14ac:dyDescent="0.25">
      <c r="A103" s="18">
        <v>101</v>
      </c>
      <c r="B103" s="18" t="s">
        <v>757</v>
      </c>
      <c r="C103" s="18" t="s">
        <v>758</v>
      </c>
      <c r="D103" s="18" t="s">
        <v>759</v>
      </c>
      <c r="E103" s="57">
        <v>307.08380899999997</v>
      </c>
      <c r="F103" s="18" t="s">
        <v>521</v>
      </c>
      <c r="G103" s="58">
        <v>1.5205</v>
      </c>
      <c r="H103" s="58">
        <v>3.1237801216610999</v>
      </c>
      <c r="I103" s="18" t="s">
        <v>313</v>
      </c>
      <c r="J103" s="58">
        <v>4.5959235759702901</v>
      </c>
      <c r="K103" s="18" t="s">
        <v>313</v>
      </c>
      <c r="L103" s="58">
        <v>4.6927081899421097</v>
      </c>
      <c r="M103" s="18" t="s">
        <v>313</v>
      </c>
      <c r="N103" s="58">
        <v>8.1342996787215398</v>
      </c>
      <c r="O103" s="18" t="s">
        <v>313</v>
      </c>
    </row>
    <row r="104" spans="1:15" ht="15" customHeight="1" x14ac:dyDescent="0.25">
      <c r="A104" s="18">
        <v>102</v>
      </c>
      <c r="B104" s="18" t="s">
        <v>221</v>
      </c>
      <c r="C104" s="18" t="s">
        <v>222</v>
      </c>
      <c r="D104" s="18" t="s">
        <v>223</v>
      </c>
      <c r="E104" s="57">
        <v>192.02700609999999</v>
      </c>
      <c r="F104" s="18" t="s">
        <v>521</v>
      </c>
      <c r="G104" s="58">
        <v>1.5960000000000001</v>
      </c>
      <c r="H104" s="58">
        <v>27.282674278555898</v>
      </c>
      <c r="I104" s="18" t="s">
        <v>314</v>
      </c>
      <c r="J104" s="58">
        <v>66.092217254680506</v>
      </c>
      <c r="K104" s="18" t="s">
        <v>431</v>
      </c>
      <c r="L104" s="58">
        <v>6.93239117285568</v>
      </c>
      <c r="M104" s="18" t="s">
        <v>313</v>
      </c>
      <c r="N104" s="58">
        <v>26.566026233900701</v>
      </c>
      <c r="O104" s="18" t="s">
        <v>314</v>
      </c>
    </row>
    <row r="105" spans="1:15" ht="15" customHeight="1" x14ac:dyDescent="0.25">
      <c r="A105" s="18">
        <v>103</v>
      </c>
      <c r="B105" s="18" t="s">
        <v>760</v>
      </c>
      <c r="C105" s="18" t="s">
        <v>266</v>
      </c>
      <c r="D105" s="18" t="s">
        <v>267</v>
      </c>
      <c r="E105" s="57">
        <v>168.02833649999999</v>
      </c>
      <c r="F105" s="18" t="s">
        <v>521</v>
      </c>
      <c r="G105" s="58">
        <v>1.696</v>
      </c>
      <c r="H105" s="58">
        <v>8.3693908091932503</v>
      </c>
      <c r="I105" s="18" t="s">
        <v>313</v>
      </c>
      <c r="J105" s="58">
        <v>33.427550961378003</v>
      </c>
      <c r="K105" s="18" t="s">
        <v>431</v>
      </c>
      <c r="L105" s="58">
        <v>4.4696609132621896</v>
      </c>
      <c r="M105" s="18" t="s">
        <v>313</v>
      </c>
      <c r="N105" s="58">
        <v>7.8989673017488604</v>
      </c>
      <c r="O105" s="18" t="s">
        <v>313</v>
      </c>
    </row>
    <row r="106" spans="1:15" ht="15" customHeight="1" x14ac:dyDescent="0.25">
      <c r="A106" s="18">
        <v>104</v>
      </c>
      <c r="B106" s="18" t="s">
        <v>82</v>
      </c>
      <c r="C106" s="18" t="s">
        <v>265</v>
      </c>
      <c r="D106" s="18" t="s">
        <v>30</v>
      </c>
      <c r="E106" s="57">
        <v>136.0385143</v>
      </c>
      <c r="F106" s="18" t="s">
        <v>521</v>
      </c>
      <c r="G106" s="58">
        <v>1.83</v>
      </c>
      <c r="H106" s="58">
        <v>3.7675213310326598</v>
      </c>
      <c r="I106" s="18" t="s">
        <v>313</v>
      </c>
      <c r="J106" s="58">
        <v>13.525915108176999</v>
      </c>
      <c r="K106" s="18" t="s">
        <v>313</v>
      </c>
      <c r="L106" s="58">
        <v>14.6026554236677</v>
      </c>
      <c r="M106" s="18" t="s">
        <v>313</v>
      </c>
      <c r="N106" s="58">
        <v>23.1145407319325</v>
      </c>
      <c r="O106" s="18" t="s">
        <v>314</v>
      </c>
    </row>
    <row r="107" spans="1:15" ht="15" customHeight="1" x14ac:dyDescent="0.25">
      <c r="A107" s="18">
        <v>105</v>
      </c>
      <c r="B107" s="18" t="s">
        <v>761</v>
      </c>
      <c r="C107" s="18" t="s">
        <v>762</v>
      </c>
      <c r="D107" s="18" t="s">
        <v>763</v>
      </c>
      <c r="E107" s="57">
        <v>129.0425966</v>
      </c>
      <c r="F107" s="18" t="s">
        <v>521</v>
      </c>
      <c r="G107" s="58">
        <v>1.851</v>
      </c>
      <c r="H107" s="58">
        <v>3.5184617374054401</v>
      </c>
      <c r="I107" s="18" t="s">
        <v>313</v>
      </c>
      <c r="J107" s="58">
        <v>12.969112133877401</v>
      </c>
      <c r="K107" s="18" t="s">
        <v>313</v>
      </c>
      <c r="L107" s="58">
        <v>12.4560631068349</v>
      </c>
      <c r="M107" s="18" t="s">
        <v>313</v>
      </c>
      <c r="N107" s="58">
        <v>16.8216205201952</v>
      </c>
      <c r="O107" s="18" t="s">
        <v>314</v>
      </c>
    </row>
    <row r="108" spans="1:15" ht="15" customHeight="1" x14ac:dyDescent="0.25">
      <c r="A108" s="18">
        <v>106</v>
      </c>
      <c r="B108" s="18" t="s">
        <v>764</v>
      </c>
      <c r="C108" s="18" t="s">
        <v>765</v>
      </c>
      <c r="D108" s="18" t="s">
        <v>766</v>
      </c>
      <c r="E108" s="57">
        <v>174.01643440000001</v>
      </c>
      <c r="F108" s="18" t="s">
        <v>521</v>
      </c>
      <c r="G108" s="58">
        <v>1.9850000000000001</v>
      </c>
      <c r="H108" s="58">
        <v>3.18515249389583</v>
      </c>
      <c r="I108" s="18" t="s">
        <v>313</v>
      </c>
      <c r="J108" s="58">
        <v>7.81191408045615</v>
      </c>
      <c r="K108" s="18" t="s">
        <v>313</v>
      </c>
      <c r="L108" s="58">
        <v>6.1456841808707798</v>
      </c>
      <c r="M108" s="18" t="s">
        <v>313</v>
      </c>
      <c r="N108" s="58">
        <v>13.608081691388501</v>
      </c>
      <c r="O108" s="18" t="s">
        <v>313</v>
      </c>
    </row>
    <row r="109" spans="1:15" ht="15" customHeight="1" x14ac:dyDescent="0.25">
      <c r="A109" s="18">
        <v>107</v>
      </c>
      <c r="B109" s="18" t="s">
        <v>767</v>
      </c>
      <c r="C109" s="18" t="s">
        <v>768</v>
      </c>
      <c r="D109" s="18" t="s">
        <v>654</v>
      </c>
      <c r="E109" s="57">
        <v>169.073894</v>
      </c>
      <c r="F109" s="18" t="s">
        <v>521</v>
      </c>
      <c r="G109" s="58">
        <v>2.11</v>
      </c>
      <c r="H109" s="58">
        <v>3.2879832050995801</v>
      </c>
      <c r="I109" s="18" t="s">
        <v>313</v>
      </c>
      <c r="J109" s="58">
        <v>4.6599688553394998</v>
      </c>
      <c r="K109" s="18" t="s">
        <v>313</v>
      </c>
      <c r="L109" s="58">
        <v>5.6578946807433503</v>
      </c>
      <c r="M109" s="18" t="s">
        <v>313</v>
      </c>
      <c r="N109" s="58">
        <v>6.8450201859619302</v>
      </c>
      <c r="O109" s="18" t="s">
        <v>313</v>
      </c>
    </row>
    <row r="110" spans="1:15" ht="15" customHeight="1" x14ac:dyDescent="0.25">
      <c r="A110" s="18">
        <v>108</v>
      </c>
      <c r="B110" s="18" t="s">
        <v>219</v>
      </c>
      <c r="C110" s="18" t="s">
        <v>220</v>
      </c>
      <c r="D110" s="18" t="s">
        <v>18</v>
      </c>
      <c r="E110" s="57">
        <v>131.0946251</v>
      </c>
      <c r="F110" s="18" t="s">
        <v>521</v>
      </c>
      <c r="G110" s="58">
        <v>2.2549999999999999</v>
      </c>
      <c r="H110" s="58">
        <v>3.04087030168232</v>
      </c>
      <c r="I110" s="18" t="s">
        <v>313</v>
      </c>
      <c r="J110" s="58">
        <v>4.3794675351553698</v>
      </c>
      <c r="K110" s="18" t="s">
        <v>313</v>
      </c>
      <c r="L110" s="58">
        <v>6.9120972543928403</v>
      </c>
      <c r="M110" s="18" t="s">
        <v>313</v>
      </c>
      <c r="N110" s="58">
        <v>20.566225132804199</v>
      </c>
      <c r="O110" s="18" t="s">
        <v>314</v>
      </c>
    </row>
    <row r="111" spans="1:15" ht="15" customHeight="1" x14ac:dyDescent="0.25">
      <c r="A111" s="18">
        <v>109</v>
      </c>
      <c r="B111" s="18" t="s">
        <v>769</v>
      </c>
      <c r="C111" s="18" t="s">
        <v>263</v>
      </c>
      <c r="D111" s="18" t="s">
        <v>264</v>
      </c>
      <c r="E111" s="57">
        <v>152.03342889999999</v>
      </c>
      <c r="F111" s="18" t="s">
        <v>521</v>
      </c>
      <c r="G111" s="58">
        <v>2.2690000000000001</v>
      </c>
      <c r="H111" s="58">
        <v>3.4556803176294402</v>
      </c>
      <c r="I111" s="18" t="s">
        <v>313</v>
      </c>
      <c r="J111" s="58">
        <v>4.6247010433120401</v>
      </c>
      <c r="K111" s="18" t="s">
        <v>313</v>
      </c>
      <c r="L111" s="58">
        <v>6.8024113654260097</v>
      </c>
      <c r="M111" s="18" t="s">
        <v>313</v>
      </c>
      <c r="N111" s="58">
        <v>20.248933543010001</v>
      </c>
      <c r="O111" s="18" t="s">
        <v>314</v>
      </c>
    </row>
    <row r="112" spans="1:15" ht="15" customHeight="1" x14ac:dyDescent="0.25">
      <c r="A112" s="18">
        <v>110</v>
      </c>
      <c r="B112" s="18" t="s">
        <v>770</v>
      </c>
      <c r="C112" s="18" t="s">
        <v>771</v>
      </c>
      <c r="D112" s="18" t="s">
        <v>411</v>
      </c>
      <c r="E112" s="57">
        <v>104.04734500000001</v>
      </c>
      <c r="F112" s="18" t="s">
        <v>521</v>
      </c>
      <c r="G112" s="58">
        <v>2.38</v>
      </c>
      <c r="H112" s="58">
        <v>3.951515193004</v>
      </c>
      <c r="I112" s="18" t="s">
        <v>313</v>
      </c>
      <c r="J112" s="58">
        <v>3.97296631411557</v>
      </c>
      <c r="K112" s="18" t="s">
        <v>313</v>
      </c>
      <c r="L112" s="58">
        <v>13.8171933147072</v>
      </c>
      <c r="M112" s="18" t="s">
        <v>313</v>
      </c>
      <c r="N112" s="58">
        <v>17.6375101662342</v>
      </c>
      <c r="O112" s="18" t="s">
        <v>314</v>
      </c>
    </row>
    <row r="113" spans="1:15" ht="15" customHeight="1" x14ac:dyDescent="0.25">
      <c r="A113" s="18">
        <v>111</v>
      </c>
      <c r="B113" s="18" t="s">
        <v>217</v>
      </c>
      <c r="C113" s="18" t="s">
        <v>218</v>
      </c>
      <c r="D113" s="18" t="s">
        <v>51</v>
      </c>
      <c r="E113" s="57">
        <v>181.07389670000001</v>
      </c>
      <c r="F113" s="18" t="s">
        <v>521</v>
      </c>
      <c r="G113" s="58">
        <v>2.41</v>
      </c>
      <c r="H113" s="58">
        <v>3.8823213195367199</v>
      </c>
      <c r="I113" s="18" t="s">
        <v>313</v>
      </c>
      <c r="J113" s="58">
        <v>3.56653277971823</v>
      </c>
      <c r="K113" s="18" t="s">
        <v>313</v>
      </c>
      <c r="L113" s="58">
        <v>9.8455468226790792</v>
      </c>
      <c r="M113" s="18" t="s">
        <v>313</v>
      </c>
      <c r="N113" s="58">
        <v>13.428436862617399</v>
      </c>
      <c r="O113" s="18" t="s">
        <v>313</v>
      </c>
    </row>
    <row r="114" spans="1:15" ht="15" customHeight="1" x14ac:dyDescent="0.25">
      <c r="A114" s="18">
        <v>112</v>
      </c>
      <c r="B114" s="18" t="s">
        <v>80</v>
      </c>
      <c r="C114" s="18" t="s">
        <v>216</v>
      </c>
      <c r="D114" s="18" t="s">
        <v>18</v>
      </c>
      <c r="E114" s="57">
        <v>131.0946251</v>
      </c>
      <c r="F114" s="18" t="s">
        <v>521</v>
      </c>
      <c r="G114" s="58">
        <v>2.4300000000000002</v>
      </c>
      <c r="H114" s="58">
        <v>3.7409484704732301</v>
      </c>
      <c r="I114" s="18" t="s">
        <v>313</v>
      </c>
      <c r="J114" s="58">
        <v>3.2917060306139199</v>
      </c>
      <c r="K114" s="18" t="s">
        <v>313</v>
      </c>
      <c r="L114" s="58">
        <v>7.9912232458821304</v>
      </c>
      <c r="M114" s="18" t="s">
        <v>313</v>
      </c>
      <c r="N114" s="58">
        <v>9.4225164104841905</v>
      </c>
      <c r="O114" s="18" t="s">
        <v>313</v>
      </c>
    </row>
    <row r="115" spans="1:15" ht="15" customHeight="1" x14ac:dyDescent="0.25">
      <c r="A115" s="18">
        <v>113</v>
      </c>
      <c r="B115" s="18" t="s">
        <v>772</v>
      </c>
      <c r="C115" s="18" t="s">
        <v>773</v>
      </c>
      <c r="D115" s="18" t="s">
        <v>766</v>
      </c>
      <c r="E115" s="57">
        <v>174.01643999999999</v>
      </c>
      <c r="F115" s="18" t="s">
        <v>521</v>
      </c>
      <c r="G115" s="58">
        <v>2.4500000000000002</v>
      </c>
      <c r="H115" s="58">
        <v>3.5584897946520702</v>
      </c>
      <c r="I115" s="18" t="s">
        <v>313</v>
      </c>
      <c r="J115" s="58">
        <v>3.3944972235049602</v>
      </c>
      <c r="K115" s="18" t="s">
        <v>313</v>
      </c>
      <c r="L115" s="58">
        <v>6.65645797700427</v>
      </c>
      <c r="M115" s="18" t="s">
        <v>313</v>
      </c>
      <c r="N115" s="58">
        <v>7.4288481244827196</v>
      </c>
      <c r="O115" s="18" t="s">
        <v>313</v>
      </c>
    </row>
    <row r="116" spans="1:15" ht="15" customHeight="1" x14ac:dyDescent="0.25">
      <c r="A116" s="18">
        <v>114</v>
      </c>
      <c r="B116" s="18" t="s">
        <v>83</v>
      </c>
      <c r="C116" s="18" t="s">
        <v>262</v>
      </c>
      <c r="D116" s="18" t="s">
        <v>229</v>
      </c>
      <c r="E116" s="57">
        <v>244.06953960000001</v>
      </c>
      <c r="F116" s="18" t="s">
        <v>521</v>
      </c>
      <c r="G116" s="58">
        <v>2.72</v>
      </c>
      <c r="H116" s="58">
        <v>3.70807054391239</v>
      </c>
      <c r="I116" s="18" t="s">
        <v>313</v>
      </c>
      <c r="J116" s="58">
        <v>2.69168906661695</v>
      </c>
      <c r="K116" s="18" t="s">
        <v>313</v>
      </c>
      <c r="L116" s="58">
        <v>6.4652404126239498</v>
      </c>
      <c r="M116" s="18" t="s">
        <v>313</v>
      </c>
      <c r="N116" s="58">
        <v>5.7666534147220299</v>
      </c>
      <c r="O116" s="18" t="s">
        <v>313</v>
      </c>
    </row>
    <row r="117" spans="1:15" ht="15" customHeight="1" x14ac:dyDescent="0.25">
      <c r="A117" s="18">
        <v>115</v>
      </c>
      <c r="B117" s="18" t="s">
        <v>774</v>
      </c>
      <c r="C117" s="18" t="s">
        <v>775</v>
      </c>
      <c r="D117" s="18" t="s">
        <v>776</v>
      </c>
      <c r="E117" s="57">
        <v>156.005875</v>
      </c>
      <c r="F117" s="18" t="s">
        <v>521</v>
      </c>
      <c r="G117" s="58">
        <v>2.8</v>
      </c>
      <c r="H117" s="58">
        <v>3.24499131228289</v>
      </c>
      <c r="I117" s="18" t="s">
        <v>313</v>
      </c>
      <c r="J117" s="58">
        <v>3.5006532142945099</v>
      </c>
      <c r="K117" s="18" t="s">
        <v>313</v>
      </c>
      <c r="L117" s="58">
        <v>4.3704073861409301</v>
      </c>
      <c r="M117" s="18" t="s">
        <v>313</v>
      </c>
      <c r="N117" s="58">
        <v>5.4130249992004398</v>
      </c>
      <c r="O117" s="18" t="s">
        <v>313</v>
      </c>
    </row>
    <row r="118" spans="1:15" ht="15" customHeight="1" x14ac:dyDescent="0.25">
      <c r="A118" s="18">
        <v>116</v>
      </c>
      <c r="B118" s="18" t="s">
        <v>777</v>
      </c>
      <c r="C118" s="18" t="s">
        <v>778</v>
      </c>
      <c r="D118" s="18" t="s">
        <v>370</v>
      </c>
      <c r="E118" s="57">
        <v>168.0422552</v>
      </c>
      <c r="F118" s="18" t="s">
        <v>521</v>
      </c>
      <c r="G118" s="58">
        <v>2.875</v>
      </c>
      <c r="H118" s="58">
        <v>3.2708286362489098</v>
      </c>
      <c r="I118" s="18" t="s">
        <v>313</v>
      </c>
      <c r="J118" s="58">
        <v>3.0329677464497702</v>
      </c>
      <c r="K118" s="18" t="s">
        <v>313</v>
      </c>
      <c r="L118" s="58">
        <v>4.1271306518606297</v>
      </c>
      <c r="M118" s="18" t="s">
        <v>313</v>
      </c>
      <c r="N118" s="58">
        <v>4.9964539594007897</v>
      </c>
      <c r="O118" s="18" t="s">
        <v>313</v>
      </c>
    </row>
    <row r="119" spans="1:15" ht="15" customHeight="1" x14ac:dyDescent="0.25">
      <c r="A119" s="18">
        <v>117</v>
      </c>
      <c r="B119" s="18" t="s">
        <v>779</v>
      </c>
      <c r="C119" s="18" t="s">
        <v>780</v>
      </c>
      <c r="D119" s="18" t="s">
        <v>781</v>
      </c>
      <c r="E119" s="57">
        <v>110.03677999999999</v>
      </c>
      <c r="F119" s="18" t="s">
        <v>521</v>
      </c>
      <c r="G119" s="58">
        <v>2.895</v>
      </c>
      <c r="H119" s="58">
        <v>3.65864298776608</v>
      </c>
      <c r="I119" s="18" t="s">
        <v>313</v>
      </c>
      <c r="J119" s="58">
        <v>2.9860033153013799</v>
      </c>
      <c r="K119" s="18" t="s">
        <v>313</v>
      </c>
      <c r="L119" s="58">
        <v>3.8540485221857601</v>
      </c>
      <c r="M119" s="18" t="s">
        <v>313</v>
      </c>
      <c r="N119" s="58">
        <v>5.2263452036194202</v>
      </c>
      <c r="O119" s="18" t="s">
        <v>313</v>
      </c>
    </row>
    <row r="120" spans="1:15" ht="15" customHeight="1" x14ac:dyDescent="0.25">
      <c r="A120" s="18">
        <v>118</v>
      </c>
      <c r="B120" s="18" t="s">
        <v>782</v>
      </c>
      <c r="C120" s="18" t="s">
        <v>783</v>
      </c>
      <c r="D120" s="18" t="s">
        <v>784</v>
      </c>
      <c r="E120" s="57">
        <v>228.074623</v>
      </c>
      <c r="F120" s="18" t="s">
        <v>521</v>
      </c>
      <c r="G120" s="58">
        <v>2.94</v>
      </c>
      <c r="H120" s="58">
        <v>3.7792687705238501</v>
      </c>
      <c r="I120" s="18" t="s">
        <v>313</v>
      </c>
      <c r="J120" s="58">
        <v>2.97585223411583</v>
      </c>
      <c r="K120" s="18" t="s">
        <v>313</v>
      </c>
      <c r="L120" s="58">
        <v>4.4811762544715199</v>
      </c>
      <c r="M120" s="18" t="s">
        <v>313</v>
      </c>
      <c r="N120" s="58">
        <v>5.3716640111079199</v>
      </c>
      <c r="O120" s="18" t="s">
        <v>313</v>
      </c>
    </row>
    <row r="121" spans="1:15" ht="15" customHeight="1" x14ac:dyDescent="0.25">
      <c r="A121" s="18">
        <v>119</v>
      </c>
      <c r="B121" s="18" t="s">
        <v>785</v>
      </c>
      <c r="C121" s="18" t="s">
        <v>260</v>
      </c>
      <c r="D121" s="18" t="s">
        <v>261</v>
      </c>
      <c r="E121" s="57">
        <v>267.09675040000002</v>
      </c>
      <c r="F121" s="18" t="s">
        <v>521</v>
      </c>
      <c r="G121" s="58">
        <v>2.9449999999999998</v>
      </c>
      <c r="H121" s="58">
        <v>3.5682104640776902</v>
      </c>
      <c r="I121" s="18" t="s">
        <v>313</v>
      </c>
      <c r="J121" s="58">
        <v>2.95100701358743</v>
      </c>
      <c r="K121" s="18" t="s">
        <v>313</v>
      </c>
      <c r="L121" s="58">
        <v>4.6085953847711103</v>
      </c>
      <c r="M121" s="18" t="s">
        <v>313</v>
      </c>
      <c r="N121" s="58">
        <v>5.4005230723864299</v>
      </c>
      <c r="O121" s="18" t="s">
        <v>313</v>
      </c>
    </row>
    <row r="122" spans="1:15" ht="15" customHeight="1" x14ac:dyDescent="0.25">
      <c r="A122" s="18">
        <v>120</v>
      </c>
      <c r="B122" s="18" t="s">
        <v>786</v>
      </c>
      <c r="C122" s="18" t="s">
        <v>787</v>
      </c>
      <c r="D122" s="18" t="s">
        <v>396</v>
      </c>
      <c r="E122" s="57">
        <v>297.10732209999998</v>
      </c>
      <c r="F122" s="18" t="s">
        <v>521</v>
      </c>
      <c r="G122" s="58">
        <v>2.9449999999999998</v>
      </c>
      <c r="H122" s="58">
        <v>3.5682104640776902</v>
      </c>
      <c r="I122" s="18" t="s">
        <v>313</v>
      </c>
      <c r="J122" s="58">
        <v>2.95100701358743</v>
      </c>
      <c r="K122" s="18" t="s">
        <v>313</v>
      </c>
      <c r="L122" s="58">
        <v>4.6085953847711103</v>
      </c>
      <c r="M122" s="18" t="s">
        <v>313</v>
      </c>
      <c r="N122" s="58">
        <v>5.4005230723864299</v>
      </c>
      <c r="O122" s="18" t="s">
        <v>313</v>
      </c>
    </row>
    <row r="123" spans="1:15" ht="15" customHeight="1" x14ac:dyDescent="0.25">
      <c r="A123" s="18">
        <v>121</v>
      </c>
      <c r="B123" s="18" t="s">
        <v>788</v>
      </c>
      <c r="C123" s="18" t="s">
        <v>789</v>
      </c>
      <c r="D123" s="18" t="s">
        <v>790</v>
      </c>
      <c r="E123" s="57">
        <v>329.05252330000002</v>
      </c>
      <c r="F123" s="18" t="s">
        <v>521</v>
      </c>
      <c r="G123" s="58">
        <v>2.9449999999999998</v>
      </c>
      <c r="H123" s="58">
        <v>3.5682104640776902</v>
      </c>
      <c r="I123" s="18" t="s">
        <v>313</v>
      </c>
      <c r="J123" s="58">
        <v>2.95100701358743</v>
      </c>
      <c r="K123" s="18" t="s">
        <v>313</v>
      </c>
      <c r="L123" s="58">
        <v>4.6085953847711103</v>
      </c>
      <c r="M123" s="18" t="s">
        <v>313</v>
      </c>
      <c r="N123" s="58">
        <v>5.4005230723864299</v>
      </c>
      <c r="O123" s="18" t="s">
        <v>313</v>
      </c>
    </row>
    <row r="124" spans="1:15" ht="15" customHeight="1" x14ac:dyDescent="0.25">
      <c r="A124" s="18">
        <v>122</v>
      </c>
      <c r="B124" s="18" t="s">
        <v>791</v>
      </c>
      <c r="C124" s="18" t="s">
        <v>792</v>
      </c>
      <c r="D124" s="18" t="s">
        <v>793</v>
      </c>
      <c r="E124" s="57">
        <v>384.12158799999997</v>
      </c>
      <c r="F124" s="18" t="s">
        <v>521</v>
      </c>
      <c r="G124" s="58">
        <v>2.9449999999999998</v>
      </c>
      <c r="H124" s="58">
        <v>3.5682104640776902</v>
      </c>
      <c r="I124" s="18" t="s">
        <v>313</v>
      </c>
      <c r="J124" s="58">
        <v>2.95100701358743</v>
      </c>
      <c r="K124" s="18" t="s">
        <v>313</v>
      </c>
      <c r="L124" s="58">
        <v>4.6085953847711103</v>
      </c>
      <c r="M124" s="18" t="s">
        <v>313</v>
      </c>
      <c r="N124" s="58">
        <v>5.4005230723864299</v>
      </c>
      <c r="O124" s="18" t="s">
        <v>313</v>
      </c>
    </row>
    <row r="125" spans="1:15" ht="15" customHeight="1" x14ac:dyDescent="0.25">
      <c r="A125" s="18">
        <v>123</v>
      </c>
      <c r="B125" s="18" t="s">
        <v>794</v>
      </c>
      <c r="C125" s="18" t="s">
        <v>795</v>
      </c>
      <c r="D125" s="18" t="s">
        <v>261</v>
      </c>
      <c r="E125" s="57">
        <v>267.09675040000002</v>
      </c>
      <c r="F125" s="18" t="s">
        <v>521</v>
      </c>
      <c r="G125" s="58">
        <v>2.9449999999999998</v>
      </c>
      <c r="H125" s="58">
        <v>3.5682104640776902</v>
      </c>
      <c r="I125" s="18" t="s">
        <v>313</v>
      </c>
      <c r="J125" s="58">
        <v>2.95100701358743</v>
      </c>
      <c r="K125" s="18" t="s">
        <v>313</v>
      </c>
      <c r="L125" s="58">
        <v>4.6085953847711103</v>
      </c>
      <c r="M125" s="18" t="s">
        <v>313</v>
      </c>
      <c r="N125" s="58">
        <v>5.4005230723864299</v>
      </c>
      <c r="O125" s="18" t="s">
        <v>313</v>
      </c>
    </row>
    <row r="126" spans="1:15" ht="15" customHeight="1" x14ac:dyDescent="0.25">
      <c r="A126" s="18">
        <v>124</v>
      </c>
      <c r="B126" s="18" t="s">
        <v>796</v>
      </c>
      <c r="C126" s="18" t="s">
        <v>797</v>
      </c>
      <c r="D126" s="18" t="s">
        <v>798</v>
      </c>
      <c r="E126" s="57">
        <v>160.03717689999999</v>
      </c>
      <c r="F126" s="18" t="s">
        <v>521</v>
      </c>
      <c r="G126" s="58">
        <v>2.95</v>
      </c>
      <c r="H126" s="58">
        <v>3.48516858012957</v>
      </c>
      <c r="I126" s="18" t="s">
        <v>313</v>
      </c>
      <c r="J126" s="58">
        <v>2.9132433259942698</v>
      </c>
      <c r="K126" s="18" t="s">
        <v>313</v>
      </c>
      <c r="L126" s="58">
        <v>5.0173606329559899</v>
      </c>
      <c r="M126" s="18" t="s">
        <v>313</v>
      </c>
      <c r="N126" s="58">
        <v>5.4056964579548303</v>
      </c>
      <c r="O126" s="18" t="s">
        <v>313</v>
      </c>
    </row>
    <row r="127" spans="1:15" ht="15" customHeight="1" x14ac:dyDescent="0.25">
      <c r="A127" s="18">
        <v>125</v>
      </c>
      <c r="B127" s="18" t="s">
        <v>78</v>
      </c>
      <c r="C127" s="18" t="s">
        <v>799</v>
      </c>
      <c r="D127" s="18" t="s">
        <v>46</v>
      </c>
      <c r="E127" s="57">
        <v>283.09166499999998</v>
      </c>
      <c r="F127" s="18" t="s">
        <v>521</v>
      </c>
      <c r="G127" s="58">
        <v>2.95</v>
      </c>
      <c r="H127" s="58">
        <v>3.48516858012957</v>
      </c>
      <c r="I127" s="18" t="s">
        <v>313</v>
      </c>
      <c r="J127" s="58">
        <v>2.9132433259942698</v>
      </c>
      <c r="K127" s="18" t="s">
        <v>313</v>
      </c>
      <c r="L127" s="58">
        <v>5.0173606329559899</v>
      </c>
      <c r="M127" s="18" t="s">
        <v>313</v>
      </c>
      <c r="N127" s="58">
        <v>5.4056964579548303</v>
      </c>
      <c r="O127" s="18" t="s">
        <v>313</v>
      </c>
    </row>
    <row r="128" spans="1:15" ht="15" customHeight="1" x14ac:dyDescent="0.25">
      <c r="A128" s="18">
        <v>126</v>
      </c>
      <c r="B128" s="18" t="s">
        <v>800</v>
      </c>
      <c r="C128" s="18" t="s">
        <v>801</v>
      </c>
      <c r="D128" s="18" t="s">
        <v>802</v>
      </c>
      <c r="E128" s="57">
        <v>268.08077300000002</v>
      </c>
      <c r="F128" s="18" t="s">
        <v>521</v>
      </c>
      <c r="G128" s="58">
        <v>2.95</v>
      </c>
      <c r="H128" s="58">
        <v>3.48516858012957</v>
      </c>
      <c r="I128" s="18" t="s">
        <v>313</v>
      </c>
      <c r="J128" s="58">
        <v>2.9132433259942698</v>
      </c>
      <c r="K128" s="18" t="s">
        <v>313</v>
      </c>
      <c r="L128" s="58">
        <v>5.0173606329559899</v>
      </c>
      <c r="M128" s="18" t="s">
        <v>313</v>
      </c>
      <c r="N128" s="58">
        <v>5.4056964579548303</v>
      </c>
      <c r="O128" s="18" t="s">
        <v>313</v>
      </c>
    </row>
    <row r="129" spans="1:15" ht="15" customHeight="1" x14ac:dyDescent="0.25">
      <c r="A129" s="18">
        <v>127</v>
      </c>
      <c r="B129" s="18" t="s">
        <v>803</v>
      </c>
      <c r="C129" s="18" t="s">
        <v>804</v>
      </c>
      <c r="D129" s="18" t="s">
        <v>805</v>
      </c>
      <c r="E129" s="57">
        <v>252.08585479999999</v>
      </c>
      <c r="F129" s="18" t="s">
        <v>521</v>
      </c>
      <c r="G129" s="58">
        <v>2.95</v>
      </c>
      <c r="H129" s="58">
        <v>3.48516858012957</v>
      </c>
      <c r="I129" s="18" t="s">
        <v>313</v>
      </c>
      <c r="J129" s="58">
        <v>2.9132433259942698</v>
      </c>
      <c r="K129" s="18" t="s">
        <v>313</v>
      </c>
      <c r="L129" s="58">
        <v>5.0173606329559899</v>
      </c>
      <c r="M129" s="18" t="s">
        <v>313</v>
      </c>
      <c r="N129" s="58">
        <v>5.4056964579548303</v>
      </c>
      <c r="O129" s="18" t="s">
        <v>313</v>
      </c>
    </row>
    <row r="130" spans="1:15" ht="15" customHeight="1" x14ac:dyDescent="0.25">
      <c r="A130" s="18">
        <v>128</v>
      </c>
      <c r="B130" s="18" t="s">
        <v>806</v>
      </c>
      <c r="C130" s="18" t="s">
        <v>807</v>
      </c>
      <c r="D130" s="18" t="s">
        <v>808</v>
      </c>
      <c r="E130" s="57">
        <v>211.0844544</v>
      </c>
      <c r="F130" s="18" t="s">
        <v>521</v>
      </c>
      <c r="G130" s="58">
        <v>2.9514999999999998</v>
      </c>
      <c r="H130" s="58">
        <v>3.48516858012957</v>
      </c>
      <c r="I130" s="18" t="s">
        <v>313</v>
      </c>
      <c r="J130" s="58">
        <v>2.9132433259942698</v>
      </c>
      <c r="K130" s="18" t="s">
        <v>313</v>
      </c>
      <c r="L130" s="58">
        <v>5.0173606329559899</v>
      </c>
      <c r="M130" s="18" t="s">
        <v>313</v>
      </c>
      <c r="N130" s="58">
        <v>5.4056964579548303</v>
      </c>
      <c r="O130" s="18" t="s">
        <v>313</v>
      </c>
    </row>
    <row r="131" spans="1:15" ht="15" customHeight="1" x14ac:dyDescent="0.25">
      <c r="A131" s="18">
        <v>129</v>
      </c>
      <c r="B131" s="18" t="s">
        <v>809</v>
      </c>
      <c r="C131" s="18" t="s">
        <v>290</v>
      </c>
      <c r="D131" s="18" t="s">
        <v>291</v>
      </c>
      <c r="E131" s="57">
        <v>126.042928</v>
      </c>
      <c r="F131" s="18" t="s">
        <v>521</v>
      </c>
      <c r="G131" s="58">
        <v>2.96</v>
      </c>
      <c r="H131" s="58">
        <v>3.4680169108480601</v>
      </c>
      <c r="I131" s="18" t="s">
        <v>313</v>
      </c>
      <c r="J131" s="58">
        <v>3.1637431413462598</v>
      </c>
      <c r="K131" s="18" t="s">
        <v>313</v>
      </c>
      <c r="L131" s="58">
        <v>7.4558059635887197</v>
      </c>
      <c r="M131" s="18" t="s">
        <v>313</v>
      </c>
      <c r="N131" s="58">
        <v>5.9741593102593296</v>
      </c>
      <c r="O131" s="18" t="s">
        <v>313</v>
      </c>
    </row>
    <row r="132" spans="1:15" ht="15" customHeight="1" x14ac:dyDescent="0.25">
      <c r="A132" s="18">
        <v>130</v>
      </c>
      <c r="B132" s="18" t="s">
        <v>810</v>
      </c>
      <c r="C132" s="18" t="s">
        <v>811</v>
      </c>
      <c r="D132" s="18" t="s">
        <v>812</v>
      </c>
      <c r="E132" s="57">
        <v>259.06268</v>
      </c>
      <c r="F132" s="18" t="s">
        <v>521</v>
      </c>
      <c r="G132" s="58">
        <v>2.96</v>
      </c>
      <c r="H132" s="58">
        <v>3.4680169108480601</v>
      </c>
      <c r="I132" s="18" t="s">
        <v>313</v>
      </c>
      <c r="J132" s="58">
        <v>3.1637431413462598</v>
      </c>
      <c r="K132" s="18" t="s">
        <v>313</v>
      </c>
      <c r="L132" s="58">
        <v>7.4558059635887197</v>
      </c>
      <c r="M132" s="18" t="s">
        <v>313</v>
      </c>
      <c r="N132" s="58">
        <v>5.9741593102593296</v>
      </c>
      <c r="O132" s="18" t="s">
        <v>313</v>
      </c>
    </row>
    <row r="133" spans="1:15" ht="15" customHeight="1" x14ac:dyDescent="0.25">
      <c r="A133" s="18">
        <v>131</v>
      </c>
      <c r="B133" s="18" t="s">
        <v>813</v>
      </c>
      <c r="C133" s="18" t="s">
        <v>814</v>
      </c>
      <c r="D133" s="18" t="s">
        <v>815</v>
      </c>
      <c r="E133" s="57">
        <v>152.058581</v>
      </c>
      <c r="F133" s="18" t="s">
        <v>521</v>
      </c>
      <c r="G133" s="58">
        <v>2.96</v>
      </c>
      <c r="H133" s="58">
        <v>3.4680169108480601</v>
      </c>
      <c r="I133" s="18" t="s">
        <v>313</v>
      </c>
      <c r="J133" s="58">
        <v>3.1637431413462598</v>
      </c>
      <c r="K133" s="18" t="s">
        <v>313</v>
      </c>
      <c r="L133" s="58">
        <v>7.4558059635887197</v>
      </c>
      <c r="M133" s="18" t="s">
        <v>313</v>
      </c>
      <c r="N133" s="58">
        <v>5.9741593102593296</v>
      </c>
      <c r="O133" s="18" t="s">
        <v>313</v>
      </c>
    </row>
    <row r="134" spans="1:15" ht="15" customHeight="1" x14ac:dyDescent="0.25">
      <c r="A134" s="18">
        <v>132</v>
      </c>
      <c r="B134" s="18" t="s">
        <v>816</v>
      </c>
      <c r="C134" s="18" t="s">
        <v>817</v>
      </c>
      <c r="D134" s="18" t="s">
        <v>818</v>
      </c>
      <c r="E134" s="57">
        <v>284.0756877</v>
      </c>
      <c r="F134" s="18" t="s">
        <v>521</v>
      </c>
      <c r="G134" s="58">
        <v>2.96</v>
      </c>
      <c r="H134" s="58">
        <v>3.4680169108480601</v>
      </c>
      <c r="I134" s="18" t="s">
        <v>313</v>
      </c>
      <c r="J134" s="58">
        <v>3.1637431413462598</v>
      </c>
      <c r="K134" s="18" t="s">
        <v>313</v>
      </c>
      <c r="L134" s="58">
        <v>7.4558059635887197</v>
      </c>
      <c r="M134" s="18" t="s">
        <v>313</v>
      </c>
      <c r="N134" s="58">
        <v>5.9741593102593296</v>
      </c>
      <c r="O134" s="18" t="s">
        <v>313</v>
      </c>
    </row>
    <row r="135" spans="1:15" ht="15" customHeight="1" x14ac:dyDescent="0.25">
      <c r="A135" s="18">
        <v>133</v>
      </c>
      <c r="B135" s="18" t="s">
        <v>819</v>
      </c>
      <c r="C135" s="18" t="s">
        <v>820</v>
      </c>
      <c r="D135" s="18" t="s">
        <v>815</v>
      </c>
      <c r="E135" s="57">
        <v>152.058581</v>
      </c>
      <c r="F135" s="18" t="s">
        <v>521</v>
      </c>
      <c r="G135" s="58">
        <v>2.9649999999999999</v>
      </c>
      <c r="H135" s="58">
        <v>3.4151209944238001</v>
      </c>
      <c r="I135" s="18" t="s">
        <v>313</v>
      </c>
      <c r="J135" s="58">
        <v>3.2204315016069001</v>
      </c>
      <c r="K135" s="18" t="s">
        <v>313</v>
      </c>
      <c r="L135" s="58">
        <v>8.6818659466794799</v>
      </c>
      <c r="M135" s="18" t="s">
        <v>313</v>
      </c>
      <c r="N135" s="58">
        <v>6.6742122267383204</v>
      </c>
      <c r="O135" s="18" t="s">
        <v>313</v>
      </c>
    </row>
    <row r="136" spans="1:15" ht="15" customHeight="1" x14ac:dyDescent="0.25">
      <c r="A136" s="18">
        <v>134</v>
      </c>
      <c r="B136" s="18" t="s">
        <v>821</v>
      </c>
      <c r="C136" s="18" t="s">
        <v>822</v>
      </c>
      <c r="D136" s="18" t="s">
        <v>823</v>
      </c>
      <c r="E136" s="57">
        <v>183.0531613</v>
      </c>
      <c r="F136" s="18" t="s">
        <v>521</v>
      </c>
      <c r="G136" s="58">
        <v>2.9649999999999999</v>
      </c>
      <c r="H136" s="58">
        <v>3.4151209944238001</v>
      </c>
      <c r="I136" s="18" t="s">
        <v>313</v>
      </c>
      <c r="J136" s="58">
        <v>3.2204315016069001</v>
      </c>
      <c r="K136" s="18" t="s">
        <v>313</v>
      </c>
      <c r="L136" s="58">
        <v>8.6818659466794799</v>
      </c>
      <c r="M136" s="18" t="s">
        <v>313</v>
      </c>
      <c r="N136" s="58">
        <v>6.6742122267383204</v>
      </c>
      <c r="O136" s="18" t="s">
        <v>313</v>
      </c>
    </row>
    <row r="137" spans="1:15" ht="15" customHeight="1" x14ac:dyDescent="0.25">
      <c r="A137" s="18">
        <v>135</v>
      </c>
      <c r="B137" s="18" t="s">
        <v>824</v>
      </c>
      <c r="C137" s="18" t="s">
        <v>825</v>
      </c>
      <c r="D137" s="18" t="s">
        <v>808</v>
      </c>
      <c r="E137" s="57">
        <v>211.0844544</v>
      </c>
      <c r="F137" s="18" t="s">
        <v>521</v>
      </c>
      <c r="G137" s="58">
        <v>2.97</v>
      </c>
      <c r="H137" s="58">
        <v>3.0919899447310599</v>
      </c>
      <c r="I137" s="18" t="s">
        <v>313</v>
      </c>
      <c r="J137" s="58">
        <v>3.3196176875421202</v>
      </c>
      <c r="K137" s="18" t="s">
        <v>313</v>
      </c>
      <c r="L137" s="58">
        <v>11.0277701668487</v>
      </c>
      <c r="M137" s="18" t="s">
        <v>313</v>
      </c>
      <c r="N137" s="58">
        <v>9.0965348072867709</v>
      </c>
      <c r="O137" s="18" t="s">
        <v>313</v>
      </c>
    </row>
    <row r="138" spans="1:15" ht="15" customHeight="1" x14ac:dyDescent="0.25">
      <c r="A138" s="18">
        <v>136</v>
      </c>
      <c r="B138" s="18" t="s">
        <v>826</v>
      </c>
      <c r="C138" s="18" t="s">
        <v>827</v>
      </c>
      <c r="D138" s="18" t="s">
        <v>46</v>
      </c>
      <c r="E138" s="57">
        <v>283.09166499999998</v>
      </c>
      <c r="F138" s="18" t="s">
        <v>521</v>
      </c>
      <c r="G138" s="58">
        <v>2.97</v>
      </c>
      <c r="H138" s="58">
        <v>3.0919899447310599</v>
      </c>
      <c r="I138" s="18" t="s">
        <v>313</v>
      </c>
      <c r="J138" s="58">
        <v>3.3196176875421202</v>
      </c>
      <c r="K138" s="18" t="s">
        <v>313</v>
      </c>
      <c r="L138" s="58">
        <v>11.0277701668487</v>
      </c>
      <c r="M138" s="18" t="s">
        <v>313</v>
      </c>
      <c r="N138" s="58">
        <v>9.0965348072867709</v>
      </c>
      <c r="O138" s="18" t="s">
        <v>313</v>
      </c>
    </row>
    <row r="139" spans="1:15" ht="15" customHeight="1" x14ac:dyDescent="0.25">
      <c r="A139" s="18">
        <v>137</v>
      </c>
      <c r="B139" s="18" t="s">
        <v>828</v>
      </c>
      <c r="C139" s="18" t="s">
        <v>829</v>
      </c>
      <c r="D139" s="18" t="s">
        <v>830</v>
      </c>
      <c r="E139" s="57">
        <v>182.04398649999999</v>
      </c>
      <c r="F139" s="18" t="s">
        <v>521</v>
      </c>
      <c r="G139" s="58">
        <v>2.97</v>
      </c>
      <c r="H139" s="58">
        <v>3.0919899447310599</v>
      </c>
      <c r="I139" s="18" t="s">
        <v>313</v>
      </c>
      <c r="J139" s="58">
        <v>3.3196176875421202</v>
      </c>
      <c r="K139" s="18" t="s">
        <v>313</v>
      </c>
      <c r="L139" s="58">
        <v>11.0277701668487</v>
      </c>
      <c r="M139" s="18" t="s">
        <v>313</v>
      </c>
      <c r="N139" s="58">
        <v>9.0965348072867709</v>
      </c>
      <c r="O139" s="18" t="s">
        <v>313</v>
      </c>
    </row>
    <row r="140" spans="1:15" ht="15" customHeight="1" x14ac:dyDescent="0.25">
      <c r="A140" s="18">
        <v>138</v>
      </c>
      <c r="B140" s="18" t="s">
        <v>831</v>
      </c>
      <c r="C140" s="18" t="s">
        <v>832</v>
      </c>
      <c r="D140" s="18" t="s">
        <v>393</v>
      </c>
      <c r="E140" s="57">
        <v>281.11240399299999</v>
      </c>
      <c r="F140" s="18" t="s">
        <v>521</v>
      </c>
      <c r="G140" s="58">
        <v>2.97</v>
      </c>
      <c r="H140" s="58">
        <v>3.0919899447310599</v>
      </c>
      <c r="I140" s="18" t="s">
        <v>313</v>
      </c>
      <c r="J140" s="58">
        <v>3.3196176875421202</v>
      </c>
      <c r="K140" s="18" t="s">
        <v>313</v>
      </c>
      <c r="L140" s="58">
        <v>11.0277701668487</v>
      </c>
      <c r="M140" s="18" t="s">
        <v>313</v>
      </c>
      <c r="N140" s="58">
        <v>9.0965348072867709</v>
      </c>
      <c r="O140" s="18" t="s">
        <v>313</v>
      </c>
    </row>
    <row r="141" spans="1:15" ht="15" customHeight="1" x14ac:dyDescent="0.25">
      <c r="A141" s="18">
        <v>139</v>
      </c>
      <c r="B141" s="18" t="s">
        <v>833</v>
      </c>
      <c r="C141" s="18" t="s">
        <v>834</v>
      </c>
      <c r="D141" s="18" t="s">
        <v>245</v>
      </c>
      <c r="E141" s="57">
        <v>166.04907900000001</v>
      </c>
      <c r="F141" s="18" t="s">
        <v>521</v>
      </c>
      <c r="G141" s="58">
        <v>2.9750000000000001</v>
      </c>
      <c r="H141" s="58">
        <v>3.1780472409478202</v>
      </c>
      <c r="I141" s="18" t="s">
        <v>313</v>
      </c>
      <c r="J141" s="58">
        <v>3.3238223740513599</v>
      </c>
      <c r="K141" s="18" t="s">
        <v>313</v>
      </c>
      <c r="L141" s="58">
        <v>12.3224824435228</v>
      </c>
      <c r="M141" s="18" t="s">
        <v>313</v>
      </c>
      <c r="N141" s="58">
        <v>9.9218538764220394</v>
      </c>
      <c r="O141" s="18" t="s">
        <v>313</v>
      </c>
    </row>
    <row r="142" spans="1:15" ht="15" customHeight="1" x14ac:dyDescent="0.25">
      <c r="A142" s="18">
        <v>140</v>
      </c>
      <c r="B142" s="18" t="s">
        <v>835</v>
      </c>
      <c r="C142" s="18" t="s">
        <v>836</v>
      </c>
      <c r="D142" s="18" t="s">
        <v>837</v>
      </c>
      <c r="E142" s="57">
        <v>258.0851897</v>
      </c>
      <c r="F142" s="18" t="s">
        <v>521</v>
      </c>
      <c r="G142" s="58">
        <v>2.98</v>
      </c>
      <c r="H142" s="58">
        <v>3.0814515077600402</v>
      </c>
      <c r="I142" s="18" t="s">
        <v>313</v>
      </c>
      <c r="J142" s="58">
        <v>3.5033457188814499</v>
      </c>
      <c r="K142" s="18" t="s">
        <v>313</v>
      </c>
      <c r="L142" s="58">
        <v>13.2659771376081</v>
      </c>
      <c r="M142" s="18" t="s">
        <v>313</v>
      </c>
      <c r="N142" s="58">
        <v>11.252049873374901</v>
      </c>
      <c r="O142" s="18" t="s">
        <v>313</v>
      </c>
    </row>
    <row r="143" spans="1:15" ht="15" customHeight="1" x14ac:dyDescent="0.25">
      <c r="A143" s="18">
        <v>141</v>
      </c>
      <c r="B143" s="18" t="s">
        <v>838</v>
      </c>
      <c r="C143" s="18" t="s">
        <v>839</v>
      </c>
      <c r="D143" s="18" t="s">
        <v>840</v>
      </c>
      <c r="E143" s="57">
        <v>220.08479579999999</v>
      </c>
      <c r="F143" s="18" t="s">
        <v>521</v>
      </c>
      <c r="G143" s="58">
        <v>2.9815</v>
      </c>
      <c r="H143" s="58">
        <v>3.0814515077600402</v>
      </c>
      <c r="I143" s="18" t="s">
        <v>313</v>
      </c>
      <c r="J143" s="58">
        <v>3.5033457188814499</v>
      </c>
      <c r="K143" s="18" t="s">
        <v>313</v>
      </c>
      <c r="L143" s="58">
        <v>13.2659771376081</v>
      </c>
      <c r="M143" s="18" t="s">
        <v>313</v>
      </c>
      <c r="N143" s="58">
        <v>11.252049873374901</v>
      </c>
      <c r="O143" s="18" t="s">
        <v>313</v>
      </c>
    </row>
    <row r="144" spans="1:15" ht="15" customHeight="1" x14ac:dyDescent="0.25">
      <c r="A144" s="18">
        <v>142</v>
      </c>
      <c r="B144" s="18" t="s">
        <v>841</v>
      </c>
      <c r="C144" s="18" t="s">
        <v>842</v>
      </c>
      <c r="D144" s="18" t="s">
        <v>408</v>
      </c>
      <c r="E144" s="57">
        <v>176.09495949999999</v>
      </c>
      <c r="F144" s="18" t="s">
        <v>521</v>
      </c>
      <c r="G144" s="58">
        <v>2.984</v>
      </c>
      <c r="H144" s="58">
        <v>3.2090160612149101</v>
      </c>
      <c r="I144" s="18" t="s">
        <v>313</v>
      </c>
      <c r="J144" s="58">
        <v>3.5695673495048998</v>
      </c>
      <c r="K144" s="18" t="s">
        <v>313</v>
      </c>
      <c r="L144" s="58">
        <v>14.1474054066653</v>
      </c>
      <c r="M144" s="18" t="s">
        <v>313</v>
      </c>
      <c r="N144" s="58">
        <v>12.229074271942601</v>
      </c>
      <c r="O144" s="18" t="s">
        <v>313</v>
      </c>
    </row>
    <row r="145" spans="1:15" ht="15" customHeight="1" x14ac:dyDescent="0.25">
      <c r="A145" s="18">
        <v>143</v>
      </c>
      <c r="B145" s="18" t="s">
        <v>843</v>
      </c>
      <c r="C145" s="18" t="s">
        <v>844</v>
      </c>
      <c r="D145" s="18" t="s">
        <v>845</v>
      </c>
      <c r="E145" s="57">
        <v>242.090273</v>
      </c>
      <c r="F145" s="18" t="s">
        <v>521</v>
      </c>
      <c r="G145" s="58">
        <v>3.02</v>
      </c>
      <c r="H145" s="58">
        <v>3.3927785094965799</v>
      </c>
      <c r="I145" s="18" t="s">
        <v>313</v>
      </c>
      <c r="J145" s="58">
        <v>3.7230793683146501</v>
      </c>
      <c r="K145" s="18" t="s">
        <v>313</v>
      </c>
      <c r="L145" s="58">
        <v>16.617553536881001</v>
      </c>
      <c r="M145" s="18" t="s">
        <v>314</v>
      </c>
      <c r="N145" s="58">
        <v>21.557861930835699</v>
      </c>
      <c r="O145" s="18" t="s">
        <v>314</v>
      </c>
    </row>
    <row r="146" spans="1:15" ht="15" customHeight="1" x14ac:dyDescent="0.25">
      <c r="A146" s="18">
        <v>144</v>
      </c>
      <c r="B146" s="18" t="s">
        <v>846</v>
      </c>
      <c r="C146" s="18" t="s">
        <v>847</v>
      </c>
      <c r="D146" s="18" t="s">
        <v>848</v>
      </c>
      <c r="E146" s="57">
        <v>285.0960887</v>
      </c>
      <c r="F146" s="18" t="s">
        <v>521</v>
      </c>
      <c r="G146" s="58">
        <v>3.02</v>
      </c>
      <c r="H146" s="58">
        <v>3.3927785094965799</v>
      </c>
      <c r="I146" s="18" t="s">
        <v>313</v>
      </c>
      <c r="J146" s="58">
        <v>3.7230793683146501</v>
      </c>
      <c r="K146" s="18" t="s">
        <v>313</v>
      </c>
      <c r="L146" s="58">
        <v>16.617553536881001</v>
      </c>
      <c r="M146" s="18" t="s">
        <v>314</v>
      </c>
      <c r="N146" s="58">
        <v>21.557861930835699</v>
      </c>
      <c r="O146" s="18" t="s">
        <v>314</v>
      </c>
    </row>
    <row r="147" spans="1:15" ht="15" customHeight="1" x14ac:dyDescent="0.25">
      <c r="A147" s="18">
        <v>145</v>
      </c>
      <c r="B147" s="18" t="s">
        <v>849</v>
      </c>
      <c r="C147" s="18" t="s">
        <v>850</v>
      </c>
      <c r="D147" s="18" t="s">
        <v>851</v>
      </c>
      <c r="E147" s="57">
        <v>311.12297219999999</v>
      </c>
      <c r="F147" s="18" t="s">
        <v>521</v>
      </c>
      <c r="G147" s="58">
        <v>3.05</v>
      </c>
      <c r="H147" s="58">
        <v>3.2994844802096002</v>
      </c>
      <c r="I147" s="18" t="s">
        <v>313</v>
      </c>
      <c r="J147" s="58">
        <v>3.3313495737310301</v>
      </c>
      <c r="K147" s="18" t="s">
        <v>313</v>
      </c>
      <c r="L147" s="58">
        <v>8.2886014446473908</v>
      </c>
      <c r="M147" s="18" t="s">
        <v>313</v>
      </c>
      <c r="N147" s="58">
        <v>20.427284369839398</v>
      </c>
      <c r="O147" s="18" t="s">
        <v>314</v>
      </c>
    </row>
    <row r="148" spans="1:15" ht="15" customHeight="1" x14ac:dyDescent="0.25">
      <c r="A148" s="18">
        <v>146</v>
      </c>
      <c r="B148" s="18" t="s">
        <v>852</v>
      </c>
      <c r="C148" s="18" t="s">
        <v>853</v>
      </c>
      <c r="D148" s="18" t="s">
        <v>362</v>
      </c>
      <c r="E148" s="57">
        <v>182.0579123</v>
      </c>
      <c r="F148" s="18" t="s">
        <v>521</v>
      </c>
      <c r="G148" s="58">
        <v>3.05</v>
      </c>
      <c r="H148" s="58">
        <v>3.2994844802096002</v>
      </c>
      <c r="I148" s="18" t="s">
        <v>313</v>
      </c>
      <c r="J148" s="58">
        <v>3.3313495737310301</v>
      </c>
      <c r="K148" s="18" t="s">
        <v>313</v>
      </c>
      <c r="L148" s="58">
        <v>8.2886014446473908</v>
      </c>
      <c r="M148" s="18" t="s">
        <v>313</v>
      </c>
      <c r="N148" s="58">
        <v>20.427284369839398</v>
      </c>
      <c r="O148" s="18" t="s">
        <v>314</v>
      </c>
    </row>
    <row r="149" spans="1:15" ht="15" customHeight="1" x14ac:dyDescent="0.25">
      <c r="A149" s="18">
        <v>147</v>
      </c>
      <c r="B149" s="18" t="s">
        <v>213</v>
      </c>
      <c r="C149" s="18" t="s">
        <v>214</v>
      </c>
      <c r="D149" s="18" t="s">
        <v>215</v>
      </c>
      <c r="E149" s="57">
        <v>208.08478869999999</v>
      </c>
      <c r="F149" s="18" t="s">
        <v>521</v>
      </c>
      <c r="G149" s="58">
        <v>3.0545</v>
      </c>
      <c r="H149" s="58">
        <v>3.2783557267240302</v>
      </c>
      <c r="I149" s="18" t="s">
        <v>313</v>
      </c>
      <c r="J149" s="58">
        <v>3.2429252302935301</v>
      </c>
      <c r="K149" s="18" t="s">
        <v>313</v>
      </c>
      <c r="L149" s="58">
        <v>7.5982403574496402</v>
      </c>
      <c r="M149" s="18" t="s">
        <v>313</v>
      </c>
      <c r="N149" s="58">
        <v>19.682854203171601</v>
      </c>
      <c r="O149" s="18" t="s">
        <v>314</v>
      </c>
    </row>
    <row r="150" spans="1:15" ht="15" customHeight="1" x14ac:dyDescent="0.25">
      <c r="A150" s="18">
        <v>148</v>
      </c>
      <c r="B150" s="18" t="s">
        <v>76</v>
      </c>
      <c r="C150" s="18" t="s">
        <v>212</v>
      </c>
      <c r="D150" s="18" t="s">
        <v>22</v>
      </c>
      <c r="E150" s="57">
        <v>165.07898209999999</v>
      </c>
      <c r="F150" s="18" t="s">
        <v>521</v>
      </c>
      <c r="G150" s="58">
        <v>3.0605000000000002</v>
      </c>
      <c r="H150" s="58">
        <v>3.7173319309155501</v>
      </c>
      <c r="I150" s="18" t="s">
        <v>313</v>
      </c>
      <c r="J150" s="58">
        <v>3.2595529215986798</v>
      </c>
      <c r="K150" s="18" t="s">
        <v>313</v>
      </c>
      <c r="L150" s="58">
        <v>7.1039774509335798</v>
      </c>
      <c r="M150" s="18" t="s">
        <v>313</v>
      </c>
      <c r="N150" s="58">
        <v>19.043132485666501</v>
      </c>
      <c r="O150" s="18" t="s">
        <v>314</v>
      </c>
    </row>
    <row r="151" spans="1:15" ht="15" customHeight="1" x14ac:dyDescent="0.25">
      <c r="A151" s="18">
        <v>149</v>
      </c>
      <c r="B151" s="18" t="s">
        <v>854</v>
      </c>
      <c r="C151" s="18" t="s">
        <v>855</v>
      </c>
      <c r="D151" s="18" t="s">
        <v>856</v>
      </c>
      <c r="E151" s="57">
        <v>196.05964370000001</v>
      </c>
      <c r="F151" s="18" t="s">
        <v>521</v>
      </c>
      <c r="G151" s="58">
        <v>3.07</v>
      </c>
      <c r="H151" s="58">
        <v>3.8614463072391398</v>
      </c>
      <c r="I151" s="18" t="s">
        <v>313</v>
      </c>
      <c r="J151" s="58">
        <v>3.1045440981214001</v>
      </c>
      <c r="K151" s="18" t="s">
        <v>313</v>
      </c>
      <c r="L151" s="58">
        <v>7.4739292467271401</v>
      </c>
      <c r="M151" s="18" t="s">
        <v>313</v>
      </c>
      <c r="N151" s="58">
        <v>18.476451931929301</v>
      </c>
      <c r="O151" s="18" t="s">
        <v>314</v>
      </c>
    </row>
    <row r="152" spans="1:15" ht="15" customHeight="1" x14ac:dyDescent="0.25">
      <c r="A152" s="18">
        <v>150</v>
      </c>
      <c r="B152" s="18" t="s">
        <v>857</v>
      </c>
      <c r="C152" s="18" t="s">
        <v>858</v>
      </c>
      <c r="D152" s="18" t="s">
        <v>859</v>
      </c>
      <c r="E152" s="57">
        <v>145.0738897</v>
      </c>
      <c r="F152" s="18" t="s">
        <v>521</v>
      </c>
      <c r="G152" s="58">
        <v>3.09</v>
      </c>
      <c r="H152" s="58">
        <v>4.6796955805618303</v>
      </c>
      <c r="I152" s="18" t="s">
        <v>313</v>
      </c>
      <c r="J152" s="58">
        <v>3.1196967108815401</v>
      </c>
      <c r="K152" s="18" t="s">
        <v>313</v>
      </c>
      <c r="L152" s="58">
        <v>9.7280573477559091</v>
      </c>
      <c r="M152" s="18" t="s">
        <v>313</v>
      </c>
      <c r="N152" s="58">
        <v>14.5961274921443</v>
      </c>
      <c r="O152" s="18" t="s">
        <v>313</v>
      </c>
    </row>
    <row r="153" spans="1:15" ht="15" customHeight="1" x14ac:dyDescent="0.25">
      <c r="A153" s="18">
        <v>151</v>
      </c>
      <c r="B153" s="18" t="s">
        <v>860</v>
      </c>
      <c r="C153" s="18" t="s">
        <v>861</v>
      </c>
      <c r="D153" s="18" t="s">
        <v>862</v>
      </c>
      <c r="E153" s="57">
        <v>219.1106691</v>
      </c>
      <c r="F153" s="18" t="s">
        <v>521</v>
      </c>
      <c r="G153" s="58">
        <v>3.1</v>
      </c>
      <c r="H153" s="58">
        <v>5.1437849479911604</v>
      </c>
      <c r="I153" s="18" t="s">
        <v>313</v>
      </c>
      <c r="J153" s="58">
        <v>2.92519720128002</v>
      </c>
      <c r="K153" s="18" t="s">
        <v>313</v>
      </c>
      <c r="L153" s="58">
        <v>10.7561149602285</v>
      </c>
      <c r="M153" s="18" t="s">
        <v>313</v>
      </c>
      <c r="N153" s="58">
        <v>13.2203602102764</v>
      </c>
      <c r="O153" s="18" t="s">
        <v>313</v>
      </c>
    </row>
    <row r="154" spans="1:15" ht="15" customHeight="1" x14ac:dyDescent="0.25">
      <c r="A154" s="18">
        <v>152</v>
      </c>
      <c r="B154" s="18" t="s">
        <v>863</v>
      </c>
      <c r="C154" s="18" t="s">
        <v>864</v>
      </c>
      <c r="D154" s="18" t="s">
        <v>856</v>
      </c>
      <c r="E154" s="57">
        <v>196.05964370000001</v>
      </c>
      <c r="F154" s="18" t="s">
        <v>521</v>
      </c>
      <c r="G154" s="58">
        <v>3.16</v>
      </c>
      <c r="H154" s="58">
        <v>3.8583647385914701</v>
      </c>
      <c r="I154" s="18" t="s">
        <v>313</v>
      </c>
      <c r="J154" s="58">
        <v>3.2271932303282602</v>
      </c>
      <c r="K154" s="18" t="s">
        <v>313</v>
      </c>
      <c r="L154" s="58">
        <v>6.4967087606070004</v>
      </c>
      <c r="M154" s="18" t="s">
        <v>313</v>
      </c>
      <c r="N154" s="58">
        <v>16.812135773704298</v>
      </c>
      <c r="O154" s="18" t="s">
        <v>314</v>
      </c>
    </row>
    <row r="155" spans="1:15" ht="15" customHeight="1" x14ac:dyDescent="0.25">
      <c r="A155" s="18">
        <v>153</v>
      </c>
      <c r="B155" s="18" t="s">
        <v>865</v>
      </c>
      <c r="C155" s="18" t="s">
        <v>866</v>
      </c>
      <c r="D155" s="18" t="s">
        <v>867</v>
      </c>
      <c r="E155" s="57">
        <v>136.06366299999999</v>
      </c>
      <c r="F155" s="18" t="s">
        <v>521</v>
      </c>
      <c r="G155" s="58">
        <v>3.165</v>
      </c>
      <c r="H155" s="58">
        <v>3.7007200492879999</v>
      </c>
      <c r="I155" s="18" t="s">
        <v>313</v>
      </c>
      <c r="J155" s="58">
        <v>3.2791608424757799</v>
      </c>
      <c r="K155" s="18" t="s">
        <v>313</v>
      </c>
      <c r="L155" s="58">
        <v>6.1646230870210603</v>
      </c>
      <c r="M155" s="18" t="s">
        <v>313</v>
      </c>
      <c r="N155" s="58">
        <v>17.410242141947901</v>
      </c>
      <c r="O155" s="18" t="s">
        <v>314</v>
      </c>
    </row>
    <row r="156" spans="1:15" ht="15" customHeight="1" x14ac:dyDescent="0.25">
      <c r="A156" s="18">
        <v>154</v>
      </c>
      <c r="B156" s="18" t="s">
        <v>868</v>
      </c>
      <c r="C156" s="18" t="s">
        <v>869</v>
      </c>
      <c r="D156" s="18" t="s">
        <v>870</v>
      </c>
      <c r="E156" s="57">
        <v>169.037509</v>
      </c>
      <c r="F156" s="18" t="s">
        <v>521</v>
      </c>
      <c r="G156" s="58">
        <v>3.1949999999999998</v>
      </c>
      <c r="H156" s="58">
        <v>3.4267342487079002</v>
      </c>
      <c r="I156" s="18" t="s">
        <v>313</v>
      </c>
      <c r="J156" s="58">
        <v>3.17700391415601</v>
      </c>
      <c r="K156" s="18" t="s">
        <v>313</v>
      </c>
      <c r="L156" s="58">
        <v>5.2972603676318304</v>
      </c>
      <c r="M156" s="18" t="s">
        <v>313</v>
      </c>
      <c r="N156" s="58">
        <v>17.593180854550798</v>
      </c>
      <c r="O156" s="18" t="s">
        <v>314</v>
      </c>
    </row>
    <row r="157" spans="1:15" ht="15" customHeight="1" x14ac:dyDescent="0.25">
      <c r="A157" s="18">
        <v>155</v>
      </c>
      <c r="B157" s="18" t="s">
        <v>871</v>
      </c>
      <c r="C157" s="18" t="s">
        <v>872</v>
      </c>
      <c r="D157" s="18" t="s">
        <v>873</v>
      </c>
      <c r="E157" s="57">
        <v>195.05315778100001</v>
      </c>
      <c r="F157" s="18" t="s">
        <v>521</v>
      </c>
      <c r="G157" s="58">
        <v>3.21</v>
      </c>
      <c r="H157" s="58">
        <v>3.1689580887995601</v>
      </c>
      <c r="I157" s="18" t="s">
        <v>313</v>
      </c>
      <c r="J157" s="58">
        <v>2.8040074590214199</v>
      </c>
      <c r="K157" s="18" t="s">
        <v>313</v>
      </c>
      <c r="L157" s="58">
        <v>5.6674782365857297</v>
      </c>
      <c r="M157" s="18" t="s">
        <v>313</v>
      </c>
      <c r="N157" s="58">
        <v>15.2084598639149</v>
      </c>
      <c r="O157" s="18" t="s">
        <v>314</v>
      </c>
    </row>
    <row r="158" spans="1:15" ht="15" customHeight="1" x14ac:dyDescent="0.25">
      <c r="A158" s="18">
        <v>156</v>
      </c>
      <c r="B158" s="18" t="s">
        <v>874</v>
      </c>
      <c r="C158" s="18" t="s">
        <v>875</v>
      </c>
      <c r="D158" s="18" t="s">
        <v>279</v>
      </c>
      <c r="E158" s="57">
        <v>180.064729</v>
      </c>
      <c r="F158" s="18" t="s">
        <v>521</v>
      </c>
      <c r="G158" s="58">
        <v>3.28</v>
      </c>
      <c r="H158" s="58">
        <v>3.0321805623820501</v>
      </c>
      <c r="I158" s="18" t="s">
        <v>313</v>
      </c>
      <c r="J158" s="58">
        <v>3.1709674821789799</v>
      </c>
      <c r="K158" s="18" t="s">
        <v>313</v>
      </c>
      <c r="L158" s="58">
        <v>5.1977806027247304</v>
      </c>
      <c r="M158" s="18" t="s">
        <v>313</v>
      </c>
      <c r="N158" s="58">
        <v>11.138973707217</v>
      </c>
      <c r="O158" s="18" t="s">
        <v>313</v>
      </c>
    </row>
    <row r="159" spans="1:15" ht="15" customHeight="1" x14ac:dyDescent="0.25">
      <c r="A159" s="18">
        <v>157</v>
      </c>
      <c r="B159" s="18" t="s">
        <v>876</v>
      </c>
      <c r="C159" s="18" t="s">
        <v>877</v>
      </c>
      <c r="D159" s="18" t="s">
        <v>878</v>
      </c>
      <c r="E159" s="57">
        <v>205.03751099999999</v>
      </c>
      <c r="F159" s="18" t="s">
        <v>521</v>
      </c>
      <c r="G159" s="58">
        <v>3.28</v>
      </c>
      <c r="H159" s="58">
        <v>3.0321805623820501</v>
      </c>
      <c r="I159" s="18" t="s">
        <v>313</v>
      </c>
      <c r="J159" s="58">
        <v>3.1709674821789799</v>
      </c>
      <c r="K159" s="18" t="s">
        <v>313</v>
      </c>
      <c r="L159" s="58">
        <v>5.1977806027247304</v>
      </c>
      <c r="M159" s="18" t="s">
        <v>313</v>
      </c>
      <c r="N159" s="58">
        <v>11.138973707217</v>
      </c>
      <c r="O159" s="18" t="s">
        <v>313</v>
      </c>
    </row>
    <row r="160" spans="1:15" ht="15" customHeight="1" x14ac:dyDescent="0.25">
      <c r="A160" s="18">
        <v>158</v>
      </c>
      <c r="B160" s="18" t="s">
        <v>879</v>
      </c>
      <c r="C160" s="18" t="s">
        <v>880</v>
      </c>
      <c r="D160" s="18" t="s">
        <v>279</v>
      </c>
      <c r="E160" s="57">
        <v>180.064729</v>
      </c>
      <c r="F160" s="18" t="s">
        <v>521</v>
      </c>
      <c r="G160" s="58">
        <v>3.3</v>
      </c>
      <c r="H160" s="58">
        <v>3.40514818372188</v>
      </c>
      <c r="I160" s="18" t="s">
        <v>313</v>
      </c>
      <c r="J160" s="58">
        <v>3.30211496642728</v>
      </c>
      <c r="K160" s="18" t="s">
        <v>313</v>
      </c>
      <c r="L160" s="58">
        <v>5.3493063222715502</v>
      </c>
      <c r="M160" s="18" t="s">
        <v>313</v>
      </c>
      <c r="N160" s="58">
        <v>10.9272655031514</v>
      </c>
      <c r="O160" s="18" t="s">
        <v>313</v>
      </c>
    </row>
    <row r="161" spans="1:15" ht="15" customHeight="1" x14ac:dyDescent="0.25">
      <c r="A161" s="18">
        <v>159</v>
      </c>
      <c r="B161" s="18" t="s">
        <v>210</v>
      </c>
      <c r="C161" s="18" t="s">
        <v>211</v>
      </c>
      <c r="D161" s="18" t="s">
        <v>32</v>
      </c>
      <c r="E161" s="57">
        <v>204.08988120000001</v>
      </c>
      <c r="F161" s="18" t="s">
        <v>521</v>
      </c>
      <c r="G161" s="58">
        <v>3.3134999999999999</v>
      </c>
      <c r="H161" s="58">
        <v>3.8605465975750302</v>
      </c>
      <c r="I161" s="18" t="s">
        <v>313</v>
      </c>
      <c r="J161" s="58">
        <v>3.3886654038209101</v>
      </c>
      <c r="K161" s="18" t="s">
        <v>313</v>
      </c>
      <c r="L161" s="58">
        <v>5.9433230888762996</v>
      </c>
      <c r="M161" s="18" t="s">
        <v>313</v>
      </c>
      <c r="N161" s="58">
        <v>10.0338188434397</v>
      </c>
      <c r="O161" s="18" t="s">
        <v>313</v>
      </c>
    </row>
    <row r="162" spans="1:15" ht="15" customHeight="1" x14ac:dyDescent="0.25">
      <c r="A162" s="18">
        <v>160</v>
      </c>
      <c r="B162" s="18" t="s">
        <v>881</v>
      </c>
      <c r="C162" s="18" t="s">
        <v>882</v>
      </c>
      <c r="D162" s="18" t="s">
        <v>883</v>
      </c>
      <c r="E162" s="57">
        <v>785.15713444999994</v>
      </c>
      <c r="F162" s="18" t="s">
        <v>521</v>
      </c>
      <c r="G162" s="58">
        <v>3.3149999999999999</v>
      </c>
      <c r="H162" s="58">
        <v>3.84239056586348</v>
      </c>
      <c r="I162" s="18" t="s">
        <v>313</v>
      </c>
      <c r="J162" s="58">
        <v>3.5513162906238902</v>
      </c>
      <c r="K162" s="18" t="s">
        <v>313</v>
      </c>
      <c r="L162" s="58">
        <v>6.06977291934506</v>
      </c>
      <c r="M162" s="18" t="s">
        <v>313</v>
      </c>
      <c r="N162" s="58">
        <v>9.9648158652383501</v>
      </c>
      <c r="O162" s="18" t="s">
        <v>313</v>
      </c>
    </row>
    <row r="163" spans="1:15" ht="15" customHeight="1" x14ac:dyDescent="0.25">
      <c r="A163" s="18">
        <v>161</v>
      </c>
      <c r="B163" s="18" t="s">
        <v>884</v>
      </c>
      <c r="C163" s="18" t="s">
        <v>885</v>
      </c>
      <c r="D163" s="18" t="s">
        <v>886</v>
      </c>
      <c r="E163" s="57">
        <v>153.04258960000001</v>
      </c>
      <c r="F163" s="18" t="s">
        <v>521</v>
      </c>
      <c r="G163" s="58">
        <v>3.3250000000000002</v>
      </c>
      <c r="H163" s="58">
        <v>3.9404862204820499</v>
      </c>
      <c r="I163" s="18" t="s">
        <v>313</v>
      </c>
      <c r="J163" s="58">
        <v>3.3987476246589399</v>
      </c>
      <c r="K163" s="18" t="s">
        <v>313</v>
      </c>
      <c r="L163" s="58">
        <v>6.3232973596580004</v>
      </c>
      <c r="M163" s="18" t="s">
        <v>313</v>
      </c>
      <c r="N163" s="58">
        <v>10.157188851892901</v>
      </c>
      <c r="O163" s="18" t="s">
        <v>313</v>
      </c>
    </row>
    <row r="164" spans="1:15" ht="15" customHeight="1" x14ac:dyDescent="0.25">
      <c r="A164" s="18">
        <v>162</v>
      </c>
      <c r="B164" s="18" t="s">
        <v>887</v>
      </c>
      <c r="C164" s="18" t="s">
        <v>888</v>
      </c>
      <c r="D164" s="18" t="s">
        <v>873</v>
      </c>
      <c r="E164" s="57">
        <v>195.0531613</v>
      </c>
      <c r="F164" s="18" t="s">
        <v>521</v>
      </c>
      <c r="G164" s="58">
        <v>3.35</v>
      </c>
      <c r="H164" s="58">
        <v>3.9350841463937298</v>
      </c>
      <c r="I164" s="18" t="s">
        <v>313</v>
      </c>
      <c r="J164" s="58">
        <v>3.2469798250156998</v>
      </c>
      <c r="K164" s="18" t="s">
        <v>313</v>
      </c>
      <c r="L164" s="58">
        <v>6.9822646957563697</v>
      </c>
      <c r="M164" s="18" t="s">
        <v>313</v>
      </c>
      <c r="N164" s="58">
        <v>11.545694924352199</v>
      </c>
      <c r="O164" s="18" t="s">
        <v>313</v>
      </c>
    </row>
    <row r="165" spans="1:15" ht="15" customHeight="1" x14ac:dyDescent="0.25">
      <c r="A165" s="18">
        <v>163</v>
      </c>
      <c r="B165" s="18" t="s">
        <v>889</v>
      </c>
      <c r="C165" s="18" t="s">
        <v>890</v>
      </c>
      <c r="D165" s="18" t="s">
        <v>257</v>
      </c>
      <c r="E165" s="57">
        <v>146.05790999999999</v>
      </c>
      <c r="F165" s="18" t="s">
        <v>521</v>
      </c>
      <c r="G165" s="58">
        <v>3.36</v>
      </c>
      <c r="H165" s="58">
        <v>4.1303575693276002</v>
      </c>
      <c r="I165" s="18" t="s">
        <v>313</v>
      </c>
      <c r="J165" s="58">
        <v>3.27175770123399</v>
      </c>
      <c r="K165" s="18" t="s">
        <v>313</v>
      </c>
      <c r="L165" s="58">
        <v>7.6983707047271102</v>
      </c>
      <c r="M165" s="18" t="s">
        <v>313</v>
      </c>
      <c r="N165" s="58">
        <v>11.966453073580199</v>
      </c>
      <c r="O165" s="18" t="s">
        <v>313</v>
      </c>
    </row>
    <row r="166" spans="1:15" ht="15" customHeight="1" x14ac:dyDescent="0.25">
      <c r="A166" s="18">
        <v>164</v>
      </c>
      <c r="B166" s="18" t="s">
        <v>255</v>
      </c>
      <c r="C166" s="18" t="s">
        <v>256</v>
      </c>
      <c r="D166" s="18" t="s">
        <v>257</v>
      </c>
      <c r="E166" s="57">
        <v>146.05790999999999</v>
      </c>
      <c r="F166" s="18" t="s">
        <v>521</v>
      </c>
      <c r="G166" s="58">
        <v>3.371</v>
      </c>
      <c r="H166" s="58">
        <v>4.0496504434201004</v>
      </c>
      <c r="I166" s="18" t="s">
        <v>313</v>
      </c>
      <c r="J166" s="58">
        <v>3.3383684012300598</v>
      </c>
      <c r="K166" s="18" t="s">
        <v>313</v>
      </c>
      <c r="L166" s="58">
        <v>7.6029229562313496</v>
      </c>
      <c r="M166" s="18" t="s">
        <v>313</v>
      </c>
      <c r="N166" s="58">
        <v>12.423974844914699</v>
      </c>
      <c r="O166" s="18" t="s">
        <v>313</v>
      </c>
    </row>
    <row r="167" spans="1:15" ht="15" customHeight="1" x14ac:dyDescent="0.25">
      <c r="A167" s="18">
        <v>165</v>
      </c>
      <c r="B167" s="18" t="s">
        <v>891</v>
      </c>
      <c r="C167" s="18" t="s">
        <v>892</v>
      </c>
      <c r="D167" s="18" t="s">
        <v>893</v>
      </c>
      <c r="E167" s="57">
        <v>223.08446140000001</v>
      </c>
      <c r="F167" s="18" t="s">
        <v>521</v>
      </c>
      <c r="G167" s="58">
        <v>3.43</v>
      </c>
      <c r="H167" s="58">
        <v>3.1431837764711301</v>
      </c>
      <c r="I167" s="18" t="s">
        <v>313</v>
      </c>
      <c r="J167" s="58">
        <v>3.7660331732589101</v>
      </c>
      <c r="K167" s="18" t="s">
        <v>313</v>
      </c>
      <c r="L167" s="58">
        <v>6.7833592784532204</v>
      </c>
      <c r="M167" s="18" t="s">
        <v>313</v>
      </c>
      <c r="N167" s="58">
        <v>16.706810893514099</v>
      </c>
      <c r="O167" s="18" t="s">
        <v>314</v>
      </c>
    </row>
    <row r="168" spans="1:15" ht="15" customHeight="1" x14ac:dyDescent="0.25">
      <c r="A168" s="18">
        <v>166</v>
      </c>
      <c r="B168" s="18" t="s">
        <v>894</v>
      </c>
      <c r="C168" s="18" t="s">
        <v>288</v>
      </c>
      <c r="D168" s="18" t="s">
        <v>289</v>
      </c>
      <c r="E168" s="57">
        <v>189.04258960000001</v>
      </c>
      <c r="F168" s="18" t="s">
        <v>521</v>
      </c>
      <c r="G168" s="58">
        <v>3.4584999999999999</v>
      </c>
      <c r="H168" s="58">
        <v>3.0928370001787799</v>
      </c>
      <c r="I168" s="18" t="s">
        <v>313</v>
      </c>
      <c r="J168" s="58">
        <v>3.5740116115890901</v>
      </c>
      <c r="K168" s="18" t="s">
        <v>313</v>
      </c>
      <c r="L168" s="58">
        <v>7.4282107494945304</v>
      </c>
      <c r="M168" s="18" t="s">
        <v>313</v>
      </c>
      <c r="N168" s="58">
        <v>15.531959478013601</v>
      </c>
      <c r="O168" s="18" t="s">
        <v>314</v>
      </c>
    </row>
    <row r="169" spans="1:15" ht="15" customHeight="1" x14ac:dyDescent="0.25">
      <c r="A169" s="18">
        <v>167</v>
      </c>
      <c r="B169" s="18" t="s">
        <v>895</v>
      </c>
      <c r="C169" s="18" t="s">
        <v>896</v>
      </c>
      <c r="D169" s="18" t="s">
        <v>897</v>
      </c>
      <c r="E169" s="57">
        <v>212.068477</v>
      </c>
      <c r="F169" s="18" t="s">
        <v>521</v>
      </c>
      <c r="G169" s="58">
        <v>3.56</v>
      </c>
      <c r="H169" s="58">
        <v>3.48198238176139</v>
      </c>
      <c r="I169" s="18" t="s">
        <v>313</v>
      </c>
      <c r="J169" s="58">
        <v>3.94176706431052</v>
      </c>
      <c r="K169" s="18" t="s">
        <v>313</v>
      </c>
      <c r="L169" s="58">
        <v>6.6307333994720299</v>
      </c>
      <c r="M169" s="18" t="s">
        <v>313</v>
      </c>
      <c r="N169" s="58">
        <v>12.4284612519647</v>
      </c>
      <c r="O169" s="18" t="s">
        <v>313</v>
      </c>
    </row>
    <row r="170" spans="1:15" ht="15" customHeight="1" x14ac:dyDescent="0.25">
      <c r="A170" s="18">
        <v>168</v>
      </c>
      <c r="B170" s="18" t="s">
        <v>898</v>
      </c>
      <c r="C170" s="18" t="s">
        <v>209</v>
      </c>
      <c r="D170" s="18" t="s">
        <v>50</v>
      </c>
      <c r="E170" s="57">
        <v>173.04767899999999</v>
      </c>
      <c r="F170" s="18" t="s">
        <v>521</v>
      </c>
      <c r="G170" s="58">
        <v>3.6349999999999998</v>
      </c>
      <c r="H170" s="58">
        <v>3.4062016000267099</v>
      </c>
      <c r="I170" s="18" t="s">
        <v>313</v>
      </c>
      <c r="J170" s="58">
        <v>3.0945089639915402</v>
      </c>
      <c r="K170" s="18" t="s">
        <v>313</v>
      </c>
      <c r="L170" s="58">
        <v>7.1878610740323303</v>
      </c>
      <c r="M170" s="18" t="s">
        <v>313</v>
      </c>
      <c r="N170" s="58">
        <v>12.564030396421501</v>
      </c>
      <c r="O170" s="18" t="s">
        <v>313</v>
      </c>
    </row>
    <row r="171" spans="1:15" ht="15" customHeight="1" x14ac:dyDescent="0.25">
      <c r="A171" s="18">
        <v>169</v>
      </c>
      <c r="B171" s="18" t="s">
        <v>899</v>
      </c>
      <c r="C171" s="18" t="s">
        <v>900</v>
      </c>
      <c r="D171" s="18" t="s">
        <v>901</v>
      </c>
      <c r="E171" s="57">
        <v>191.05823960000001</v>
      </c>
      <c r="F171" s="18" t="s">
        <v>521</v>
      </c>
      <c r="G171" s="58">
        <v>3.6995</v>
      </c>
      <c r="H171" s="58">
        <v>3.4253236722952698</v>
      </c>
      <c r="I171" s="18" t="s">
        <v>313</v>
      </c>
      <c r="J171" s="58">
        <v>10.2036207660872</v>
      </c>
      <c r="K171" s="18" t="s">
        <v>313</v>
      </c>
      <c r="L171" s="58">
        <v>5.7965283064737498</v>
      </c>
      <c r="M171" s="18" t="s">
        <v>313</v>
      </c>
      <c r="N171" s="58">
        <v>11.4773262882509</v>
      </c>
      <c r="O171" s="18" t="s">
        <v>313</v>
      </c>
    </row>
    <row r="172" spans="1:15" ht="15" customHeight="1" x14ac:dyDescent="0.25">
      <c r="A172" s="18">
        <v>170</v>
      </c>
      <c r="B172" s="18" t="s">
        <v>902</v>
      </c>
      <c r="C172" s="18" t="s">
        <v>903</v>
      </c>
      <c r="D172" s="18" t="s">
        <v>904</v>
      </c>
      <c r="E172" s="57">
        <v>213.00958220000001</v>
      </c>
      <c r="F172" s="18" t="s">
        <v>521</v>
      </c>
      <c r="G172" s="58">
        <v>3.7</v>
      </c>
      <c r="H172" s="58">
        <v>3.4253236722952698</v>
      </c>
      <c r="I172" s="18" t="s">
        <v>313</v>
      </c>
      <c r="J172" s="58">
        <v>10.2036207660872</v>
      </c>
      <c r="K172" s="18" t="s">
        <v>313</v>
      </c>
      <c r="L172" s="58">
        <v>5.7965283064737498</v>
      </c>
      <c r="M172" s="18" t="s">
        <v>313</v>
      </c>
      <c r="N172" s="58">
        <v>11.4773262882509</v>
      </c>
      <c r="O172" s="18" t="s">
        <v>313</v>
      </c>
    </row>
    <row r="173" spans="1:15" ht="15" customHeight="1" x14ac:dyDescent="0.25">
      <c r="A173" s="18">
        <v>171</v>
      </c>
      <c r="B173" s="18" t="s">
        <v>905</v>
      </c>
      <c r="C173" s="18" t="s">
        <v>906</v>
      </c>
      <c r="D173" s="18" t="s">
        <v>907</v>
      </c>
      <c r="E173" s="57">
        <v>138.0316905</v>
      </c>
      <c r="F173" s="18" t="s">
        <v>521</v>
      </c>
      <c r="G173" s="58">
        <v>3.7014999999999998</v>
      </c>
      <c r="H173" s="58">
        <v>3.2709892630031501</v>
      </c>
      <c r="I173" s="18" t="s">
        <v>313</v>
      </c>
      <c r="J173" s="58">
        <v>10.6005085256723</v>
      </c>
      <c r="K173" s="18" t="s">
        <v>313</v>
      </c>
      <c r="L173" s="58">
        <v>5.8251603469028304</v>
      </c>
      <c r="M173" s="18" t="s">
        <v>313</v>
      </c>
      <c r="N173" s="58">
        <v>11.3344730105827</v>
      </c>
      <c r="O173" s="18" t="s">
        <v>313</v>
      </c>
    </row>
    <row r="174" spans="1:15" ht="15" customHeight="1" x14ac:dyDescent="0.25">
      <c r="A174" s="18">
        <v>172</v>
      </c>
      <c r="B174" s="18" t="s">
        <v>908</v>
      </c>
      <c r="C174" s="18" t="s">
        <v>909</v>
      </c>
      <c r="D174" s="18" t="s">
        <v>910</v>
      </c>
      <c r="E174" s="57">
        <v>295.10558727</v>
      </c>
      <c r="F174" s="18" t="s">
        <v>521</v>
      </c>
      <c r="G174" s="58">
        <v>3.7050000000000001</v>
      </c>
      <c r="H174" s="58">
        <v>3.2713898056570998</v>
      </c>
      <c r="I174" s="18" t="s">
        <v>313</v>
      </c>
      <c r="J174" s="58">
        <v>10.738386981967199</v>
      </c>
      <c r="K174" s="18" t="s">
        <v>313</v>
      </c>
      <c r="L174" s="58">
        <v>5.5331216045173601</v>
      </c>
      <c r="M174" s="18" t="s">
        <v>313</v>
      </c>
      <c r="N174" s="58">
        <v>11.081213554413401</v>
      </c>
      <c r="O174" s="18" t="s">
        <v>313</v>
      </c>
    </row>
    <row r="175" spans="1:15" ht="15" customHeight="1" x14ac:dyDescent="0.25">
      <c r="A175" s="18">
        <v>173</v>
      </c>
      <c r="B175" s="18" t="s">
        <v>911</v>
      </c>
      <c r="C175" s="18" t="s">
        <v>912</v>
      </c>
      <c r="D175" s="18" t="s">
        <v>913</v>
      </c>
      <c r="E175" s="57">
        <v>376.13828790000002</v>
      </c>
      <c r="F175" s="18" t="s">
        <v>521</v>
      </c>
      <c r="G175" s="58">
        <v>3.72</v>
      </c>
      <c r="H175" s="58">
        <v>3.0695366830173798</v>
      </c>
      <c r="I175" s="18" t="s">
        <v>313</v>
      </c>
      <c r="J175" s="58">
        <v>11.145466137613999</v>
      </c>
      <c r="K175" s="18" t="s">
        <v>313</v>
      </c>
      <c r="L175" s="58">
        <v>4.8349537982978497</v>
      </c>
      <c r="M175" s="18" t="s">
        <v>313</v>
      </c>
      <c r="N175" s="58">
        <v>10.820087993605</v>
      </c>
      <c r="O175" s="18" t="s">
        <v>313</v>
      </c>
    </row>
    <row r="176" spans="1:15" ht="15" customHeight="1" x14ac:dyDescent="0.25">
      <c r="A176" s="18">
        <v>174</v>
      </c>
      <c r="B176" s="18" t="s">
        <v>914</v>
      </c>
      <c r="C176" s="18" t="s">
        <v>915</v>
      </c>
      <c r="D176" s="18" t="s">
        <v>781</v>
      </c>
      <c r="E176" s="57">
        <v>110.03677999999999</v>
      </c>
      <c r="F176" s="18" t="s">
        <v>521</v>
      </c>
      <c r="G176" s="58">
        <v>3.722</v>
      </c>
      <c r="H176" s="58">
        <v>2.98040300583492</v>
      </c>
      <c r="I176" s="18" t="s">
        <v>313</v>
      </c>
      <c r="J176" s="58">
        <v>11.077120614566599</v>
      </c>
      <c r="K176" s="18" t="s">
        <v>313</v>
      </c>
      <c r="L176" s="58">
        <v>4.9562388563248296</v>
      </c>
      <c r="M176" s="18" t="s">
        <v>313</v>
      </c>
      <c r="N176" s="58">
        <v>10.824554238753599</v>
      </c>
      <c r="O176" s="18" t="s">
        <v>313</v>
      </c>
    </row>
    <row r="177" spans="1:15" ht="15" customHeight="1" x14ac:dyDescent="0.25">
      <c r="A177" s="18">
        <v>175</v>
      </c>
      <c r="B177" s="18" t="s">
        <v>916</v>
      </c>
      <c r="C177" s="18" t="s">
        <v>917</v>
      </c>
      <c r="D177" s="18" t="s">
        <v>918</v>
      </c>
      <c r="E177" s="57">
        <v>309.08485180000002</v>
      </c>
      <c r="F177" s="18" t="s">
        <v>521</v>
      </c>
      <c r="G177" s="58">
        <v>3.7650000000000001</v>
      </c>
      <c r="H177" s="58">
        <v>2.8835106924312899</v>
      </c>
      <c r="I177" s="18" t="s">
        <v>313</v>
      </c>
      <c r="J177" s="58">
        <v>6.2521518842643999</v>
      </c>
      <c r="K177" s="18" t="s">
        <v>313</v>
      </c>
      <c r="L177" s="58">
        <v>4.6573151754411803</v>
      </c>
      <c r="M177" s="18" t="s">
        <v>313</v>
      </c>
      <c r="N177" s="58">
        <v>14.547730464154499</v>
      </c>
      <c r="O177" s="18" t="s">
        <v>313</v>
      </c>
    </row>
    <row r="178" spans="1:15" ht="15" customHeight="1" x14ac:dyDescent="0.25">
      <c r="A178" s="18">
        <v>176</v>
      </c>
      <c r="B178" s="18" t="s">
        <v>919</v>
      </c>
      <c r="C178" s="18" t="s">
        <v>920</v>
      </c>
      <c r="D178" s="18" t="s">
        <v>33</v>
      </c>
      <c r="E178" s="57">
        <v>152.04734759999999</v>
      </c>
      <c r="F178" s="18" t="s">
        <v>521</v>
      </c>
      <c r="G178" s="58">
        <v>3.7949999999999999</v>
      </c>
      <c r="H178" s="58">
        <v>3.5871054143027599</v>
      </c>
      <c r="I178" s="18" t="s">
        <v>313</v>
      </c>
      <c r="J178" s="58">
        <v>3.4873342872377702</v>
      </c>
      <c r="K178" s="18" t="s">
        <v>313</v>
      </c>
      <c r="L178" s="58">
        <v>6.4997614131785797</v>
      </c>
      <c r="M178" s="18" t="s">
        <v>313</v>
      </c>
      <c r="N178" s="58">
        <v>15.9964514087746</v>
      </c>
      <c r="O178" s="18" t="s">
        <v>314</v>
      </c>
    </row>
    <row r="179" spans="1:15" ht="15" customHeight="1" x14ac:dyDescent="0.25">
      <c r="A179" s="18">
        <v>177</v>
      </c>
      <c r="B179" s="18" t="s">
        <v>921</v>
      </c>
      <c r="C179" s="18" t="s">
        <v>922</v>
      </c>
      <c r="D179" s="18" t="s">
        <v>923</v>
      </c>
      <c r="E179" s="57">
        <v>159.12592530000001</v>
      </c>
      <c r="F179" s="18" t="s">
        <v>521</v>
      </c>
      <c r="G179" s="58">
        <v>3.81</v>
      </c>
      <c r="H179" s="58">
        <v>3.6880946825700902</v>
      </c>
      <c r="I179" s="18" t="s">
        <v>313</v>
      </c>
      <c r="J179" s="58">
        <v>3.4618950216225302</v>
      </c>
      <c r="K179" s="18" t="s">
        <v>313</v>
      </c>
      <c r="L179" s="58">
        <v>7.3902853261396499</v>
      </c>
      <c r="M179" s="18" t="s">
        <v>313</v>
      </c>
      <c r="N179" s="58">
        <v>15.8884223917354</v>
      </c>
      <c r="O179" s="18" t="s">
        <v>314</v>
      </c>
    </row>
    <row r="180" spans="1:15" ht="15" customHeight="1" x14ac:dyDescent="0.25">
      <c r="A180" s="18">
        <v>178</v>
      </c>
      <c r="B180" s="18" t="s">
        <v>924</v>
      </c>
      <c r="C180" s="18" t="s">
        <v>925</v>
      </c>
      <c r="D180" s="18" t="s">
        <v>926</v>
      </c>
      <c r="E180" s="57">
        <v>264.11101050000002</v>
      </c>
      <c r="F180" s="18" t="s">
        <v>521</v>
      </c>
      <c r="G180" s="58">
        <v>3.82</v>
      </c>
      <c r="H180" s="58">
        <v>3.6379352362622002</v>
      </c>
      <c r="I180" s="18" t="s">
        <v>313</v>
      </c>
      <c r="J180" s="58">
        <v>3.3756587538031999</v>
      </c>
      <c r="K180" s="18" t="s">
        <v>313</v>
      </c>
      <c r="L180" s="58">
        <v>7.5661306898943899</v>
      </c>
      <c r="M180" s="18" t="s">
        <v>313</v>
      </c>
      <c r="N180" s="58">
        <v>14.7193889160738</v>
      </c>
      <c r="O180" s="18" t="s">
        <v>313</v>
      </c>
    </row>
    <row r="181" spans="1:15" ht="15" customHeight="1" x14ac:dyDescent="0.25">
      <c r="A181" s="18">
        <v>179</v>
      </c>
      <c r="B181" s="18" t="s">
        <v>927</v>
      </c>
      <c r="C181" s="18" t="s">
        <v>928</v>
      </c>
      <c r="D181" s="18" t="s">
        <v>929</v>
      </c>
      <c r="E181" s="57">
        <v>244.0881598</v>
      </c>
      <c r="F181" s="18" t="s">
        <v>521</v>
      </c>
      <c r="G181" s="58">
        <v>3.8494999999999999</v>
      </c>
      <c r="H181" s="58">
        <v>3.0075263349934001</v>
      </c>
      <c r="I181" s="18" t="s">
        <v>313</v>
      </c>
      <c r="J181" s="58">
        <v>3.0605133886332201</v>
      </c>
      <c r="K181" s="18" t="s">
        <v>313</v>
      </c>
      <c r="L181" s="58">
        <v>7.3836012565868199</v>
      </c>
      <c r="M181" s="18" t="s">
        <v>313</v>
      </c>
      <c r="N181" s="58">
        <v>13.6314881073907</v>
      </c>
      <c r="O181" s="18" t="s">
        <v>313</v>
      </c>
    </row>
    <row r="182" spans="1:15" ht="15" customHeight="1" x14ac:dyDescent="0.25">
      <c r="A182" s="18">
        <v>180</v>
      </c>
      <c r="B182" s="18" t="s">
        <v>930</v>
      </c>
      <c r="C182" s="18" t="s">
        <v>931</v>
      </c>
      <c r="D182" s="18" t="s">
        <v>370</v>
      </c>
      <c r="E182" s="57">
        <v>168.0422552</v>
      </c>
      <c r="F182" s="18" t="s">
        <v>521</v>
      </c>
      <c r="G182" s="58">
        <v>3.8650000000000002</v>
      </c>
      <c r="H182" s="58">
        <v>2.8290850662559199</v>
      </c>
      <c r="I182" s="18" t="s">
        <v>313</v>
      </c>
      <c r="J182" s="58">
        <v>3.06931927936906</v>
      </c>
      <c r="K182" s="18" t="s">
        <v>313</v>
      </c>
      <c r="L182" s="58">
        <v>6.1546767286479396</v>
      </c>
      <c r="M182" s="18" t="s">
        <v>313</v>
      </c>
      <c r="N182" s="58">
        <v>13.6089859811183</v>
      </c>
      <c r="O182" s="18" t="s">
        <v>313</v>
      </c>
    </row>
    <row r="183" spans="1:15" ht="15" customHeight="1" x14ac:dyDescent="0.25">
      <c r="A183" s="18">
        <v>181</v>
      </c>
      <c r="B183" s="18" t="s">
        <v>81</v>
      </c>
      <c r="C183" s="18" t="s">
        <v>251</v>
      </c>
      <c r="D183" s="18" t="s">
        <v>24</v>
      </c>
      <c r="E183" s="57">
        <v>179.05824670000001</v>
      </c>
      <c r="F183" s="18" t="s">
        <v>521</v>
      </c>
      <c r="G183" s="58">
        <v>3.8664999999999998</v>
      </c>
      <c r="H183" s="58">
        <v>2.8290850662559199</v>
      </c>
      <c r="I183" s="18" t="s">
        <v>313</v>
      </c>
      <c r="J183" s="58">
        <v>3.06931927936906</v>
      </c>
      <c r="K183" s="18" t="s">
        <v>313</v>
      </c>
      <c r="L183" s="58">
        <v>6.1546767286479396</v>
      </c>
      <c r="M183" s="18" t="s">
        <v>313</v>
      </c>
      <c r="N183" s="58">
        <v>13.6089859811183</v>
      </c>
      <c r="O183" s="18" t="s">
        <v>313</v>
      </c>
    </row>
    <row r="184" spans="1:15" ht="15" customHeight="1" x14ac:dyDescent="0.25">
      <c r="A184" s="18">
        <v>182</v>
      </c>
      <c r="B184" s="18" t="s">
        <v>932</v>
      </c>
      <c r="C184" s="18" t="s">
        <v>933</v>
      </c>
      <c r="D184" s="18" t="s">
        <v>934</v>
      </c>
      <c r="E184" s="57">
        <v>198.05282500000001</v>
      </c>
      <c r="F184" s="18" t="s">
        <v>521</v>
      </c>
      <c r="G184" s="58">
        <v>3.9049999999999998</v>
      </c>
      <c r="H184" s="58">
        <v>2.58272457063245</v>
      </c>
      <c r="I184" s="18" t="s">
        <v>313</v>
      </c>
      <c r="J184" s="58">
        <v>3.0810308978020502</v>
      </c>
      <c r="K184" s="18" t="s">
        <v>313</v>
      </c>
      <c r="L184" s="58">
        <v>6.83202266910149</v>
      </c>
      <c r="M184" s="18" t="s">
        <v>313</v>
      </c>
      <c r="N184" s="58">
        <v>20.683605522883301</v>
      </c>
      <c r="O184" s="18" t="s">
        <v>314</v>
      </c>
    </row>
    <row r="185" spans="1:15" ht="15" customHeight="1" x14ac:dyDescent="0.25">
      <c r="A185" s="18">
        <v>183</v>
      </c>
      <c r="B185" s="18" t="s">
        <v>935</v>
      </c>
      <c r="C185" s="18" t="s">
        <v>936</v>
      </c>
      <c r="D185" s="18" t="s">
        <v>907</v>
      </c>
      <c r="E185" s="57">
        <v>138.0316905</v>
      </c>
      <c r="F185" s="18" t="s">
        <v>521</v>
      </c>
      <c r="G185" s="58">
        <v>3.93</v>
      </c>
      <c r="H185" s="58">
        <v>2.9547541616205599</v>
      </c>
      <c r="I185" s="18" t="s">
        <v>313</v>
      </c>
      <c r="J185" s="58">
        <v>3.5039692053704501</v>
      </c>
      <c r="K185" s="18" t="s">
        <v>313</v>
      </c>
      <c r="L185" s="58">
        <v>10.226233724197799</v>
      </c>
      <c r="M185" s="18" t="s">
        <v>313</v>
      </c>
      <c r="N185" s="58">
        <v>33.937413178980599</v>
      </c>
      <c r="O185" s="18" t="s">
        <v>431</v>
      </c>
    </row>
    <row r="186" spans="1:15" ht="15" customHeight="1" x14ac:dyDescent="0.25">
      <c r="A186" s="18">
        <v>184</v>
      </c>
      <c r="B186" s="18" t="s">
        <v>937</v>
      </c>
      <c r="C186" s="18" t="s">
        <v>938</v>
      </c>
      <c r="D186" s="18" t="s">
        <v>33</v>
      </c>
      <c r="E186" s="57">
        <v>152.04734759999999</v>
      </c>
      <c r="F186" s="18" t="s">
        <v>521</v>
      </c>
      <c r="G186" s="58">
        <v>3.9649999999999999</v>
      </c>
      <c r="H186" s="58">
        <v>3.0827686720462801</v>
      </c>
      <c r="I186" s="18" t="s">
        <v>313</v>
      </c>
      <c r="J186" s="58">
        <v>3.9689212870885502</v>
      </c>
      <c r="K186" s="18" t="s">
        <v>313</v>
      </c>
      <c r="L186" s="58">
        <v>12.2841969552412</v>
      </c>
      <c r="M186" s="18" t="s">
        <v>313</v>
      </c>
      <c r="N186" s="58">
        <v>41.0159596984467</v>
      </c>
      <c r="O186" s="18" t="s">
        <v>431</v>
      </c>
    </row>
    <row r="187" spans="1:15" ht="15" customHeight="1" x14ac:dyDescent="0.25">
      <c r="A187" s="18">
        <v>185</v>
      </c>
      <c r="B187" s="18" t="s">
        <v>939</v>
      </c>
      <c r="C187" s="18" t="s">
        <v>940</v>
      </c>
      <c r="D187" s="18" t="s">
        <v>941</v>
      </c>
      <c r="E187" s="57">
        <v>284.08960286600001</v>
      </c>
      <c r="F187" s="18" t="s">
        <v>521</v>
      </c>
      <c r="G187" s="58">
        <v>4.12</v>
      </c>
      <c r="H187" s="58">
        <v>2.52540470356672</v>
      </c>
      <c r="I187" s="18" t="s">
        <v>313</v>
      </c>
      <c r="J187" s="58">
        <v>3.66780864262783</v>
      </c>
      <c r="K187" s="18" t="s">
        <v>313</v>
      </c>
      <c r="L187" s="58">
        <v>5.5029508251621397</v>
      </c>
      <c r="M187" s="18" t="s">
        <v>313</v>
      </c>
      <c r="N187" s="58">
        <v>18.055216435340299</v>
      </c>
      <c r="O187" s="18" t="s">
        <v>314</v>
      </c>
    </row>
    <row r="188" spans="1:15" ht="15" customHeight="1" x14ac:dyDescent="0.25">
      <c r="A188" s="18">
        <v>186</v>
      </c>
      <c r="B188" s="18" t="s">
        <v>942</v>
      </c>
      <c r="C188" s="18" t="s">
        <v>943</v>
      </c>
      <c r="D188" s="18" t="s">
        <v>33</v>
      </c>
      <c r="E188" s="57">
        <v>152.04734759999999</v>
      </c>
      <c r="F188" s="18" t="s">
        <v>521</v>
      </c>
      <c r="G188" s="58">
        <v>4.1284999999999998</v>
      </c>
      <c r="H188" s="58">
        <v>2.3094109858375198</v>
      </c>
      <c r="I188" s="18" t="s">
        <v>313</v>
      </c>
      <c r="J188" s="58">
        <v>3.87478928951895</v>
      </c>
      <c r="K188" s="18" t="s">
        <v>313</v>
      </c>
      <c r="L188" s="58">
        <v>5.7433733563960798</v>
      </c>
      <c r="M188" s="18" t="s">
        <v>313</v>
      </c>
      <c r="N188" s="58">
        <v>18.161863804095798</v>
      </c>
      <c r="O188" s="18" t="s">
        <v>314</v>
      </c>
    </row>
    <row r="189" spans="1:15" ht="15" customHeight="1" x14ac:dyDescent="0.25">
      <c r="A189" s="18">
        <v>187</v>
      </c>
      <c r="B189" s="18" t="s">
        <v>944</v>
      </c>
      <c r="C189" s="18" t="s">
        <v>945</v>
      </c>
      <c r="D189" s="18" t="s">
        <v>336</v>
      </c>
      <c r="E189" s="57">
        <v>166.06299770000001</v>
      </c>
      <c r="F189" s="18" t="s">
        <v>521</v>
      </c>
      <c r="G189" s="58">
        <v>4.1399999999999997</v>
      </c>
      <c r="H189" s="58">
        <v>2.1285490440752501</v>
      </c>
      <c r="I189" s="18" t="s">
        <v>313</v>
      </c>
      <c r="J189" s="58">
        <v>3.8090394649208799</v>
      </c>
      <c r="K189" s="18" t="s">
        <v>313</v>
      </c>
      <c r="L189" s="58">
        <v>5.9014646884670903</v>
      </c>
      <c r="M189" s="18" t="s">
        <v>313</v>
      </c>
      <c r="N189" s="58">
        <v>17.7054948237008</v>
      </c>
      <c r="O189" s="18" t="s">
        <v>314</v>
      </c>
    </row>
    <row r="190" spans="1:15" ht="15" customHeight="1" x14ac:dyDescent="0.25">
      <c r="A190" s="18">
        <v>188</v>
      </c>
      <c r="B190" s="18" t="s">
        <v>946</v>
      </c>
      <c r="C190" s="18" t="s">
        <v>947</v>
      </c>
      <c r="D190" s="18" t="s">
        <v>948</v>
      </c>
      <c r="E190" s="57">
        <v>188.0143333</v>
      </c>
      <c r="F190" s="18" t="s">
        <v>521</v>
      </c>
      <c r="G190" s="58">
        <v>4.16</v>
      </c>
      <c r="H190" s="58">
        <v>2.4655650978040198</v>
      </c>
      <c r="I190" s="18" t="s">
        <v>313</v>
      </c>
      <c r="J190" s="58">
        <v>4.5112454888283198</v>
      </c>
      <c r="K190" s="18" t="s">
        <v>313</v>
      </c>
      <c r="L190" s="58">
        <v>6.26110219329889</v>
      </c>
      <c r="M190" s="18" t="s">
        <v>313</v>
      </c>
      <c r="N190" s="58">
        <v>16.396269136010101</v>
      </c>
      <c r="O190" s="18" t="s">
        <v>314</v>
      </c>
    </row>
    <row r="191" spans="1:15" ht="15" customHeight="1" x14ac:dyDescent="0.25">
      <c r="A191" s="18">
        <v>189</v>
      </c>
      <c r="B191" s="18" t="s">
        <v>949</v>
      </c>
      <c r="C191" s="18" t="s">
        <v>950</v>
      </c>
      <c r="D191" s="18" t="s">
        <v>951</v>
      </c>
      <c r="E191" s="57">
        <v>164.04734060000001</v>
      </c>
      <c r="F191" s="18" t="s">
        <v>521</v>
      </c>
      <c r="G191" s="58">
        <v>4.1950000000000003</v>
      </c>
      <c r="H191" s="58">
        <v>3.33008277830855</v>
      </c>
      <c r="I191" s="18" t="s">
        <v>313</v>
      </c>
      <c r="J191" s="58">
        <v>4.1741963357033702</v>
      </c>
      <c r="K191" s="18" t="s">
        <v>313</v>
      </c>
      <c r="L191" s="58">
        <v>5.0629527236130496</v>
      </c>
      <c r="M191" s="18" t="s">
        <v>313</v>
      </c>
      <c r="N191" s="58">
        <v>13.800040867641799</v>
      </c>
      <c r="O191" s="18" t="s">
        <v>313</v>
      </c>
    </row>
    <row r="192" spans="1:15" ht="15" customHeight="1" x14ac:dyDescent="0.25">
      <c r="A192" s="18">
        <v>190</v>
      </c>
      <c r="B192" s="18" t="s">
        <v>952</v>
      </c>
      <c r="C192" s="18" t="s">
        <v>953</v>
      </c>
      <c r="D192" s="18" t="s">
        <v>373</v>
      </c>
      <c r="E192" s="57">
        <v>137.04768200000001</v>
      </c>
      <c r="F192" s="18" t="s">
        <v>521</v>
      </c>
      <c r="G192" s="58">
        <v>4.2549999999999999</v>
      </c>
      <c r="H192" s="58">
        <v>3.2673657997768002</v>
      </c>
      <c r="I192" s="18" t="s">
        <v>313</v>
      </c>
      <c r="J192" s="58">
        <v>3.3703094038944701</v>
      </c>
      <c r="K192" s="18" t="s">
        <v>313</v>
      </c>
      <c r="L192" s="58">
        <v>4.3964011927707496</v>
      </c>
      <c r="M192" s="18" t="s">
        <v>313</v>
      </c>
      <c r="N192" s="58">
        <v>17.757019455861499</v>
      </c>
      <c r="O192" s="18" t="s">
        <v>314</v>
      </c>
    </row>
    <row r="193" spans="1:15" ht="15" customHeight="1" x14ac:dyDescent="0.25">
      <c r="A193" s="18">
        <v>191</v>
      </c>
      <c r="B193" s="18" t="s">
        <v>954</v>
      </c>
      <c r="C193" s="18" t="s">
        <v>955</v>
      </c>
      <c r="D193" s="18" t="s">
        <v>956</v>
      </c>
      <c r="E193" s="57">
        <v>194.05790529999999</v>
      </c>
      <c r="F193" s="18" t="s">
        <v>521</v>
      </c>
      <c r="G193" s="58">
        <v>4.3250000000000002</v>
      </c>
      <c r="H193" s="58">
        <v>2.6067269100030699</v>
      </c>
      <c r="I193" s="18" t="s">
        <v>313</v>
      </c>
      <c r="J193" s="58">
        <v>3.1670352628878602</v>
      </c>
      <c r="K193" s="18" t="s">
        <v>313</v>
      </c>
      <c r="L193" s="58">
        <v>4.5085399359534097</v>
      </c>
      <c r="M193" s="18" t="s">
        <v>313</v>
      </c>
      <c r="N193" s="58">
        <v>12.2328345264477</v>
      </c>
      <c r="O193" s="18" t="s">
        <v>313</v>
      </c>
    </row>
    <row r="194" spans="1:15" ht="15" customHeight="1" x14ac:dyDescent="0.25">
      <c r="A194" s="18">
        <v>192</v>
      </c>
      <c r="B194" s="18" t="s">
        <v>957</v>
      </c>
      <c r="C194" s="18" t="s">
        <v>958</v>
      </c>
      <c r="D194" s="18" t="s">
        <v>959</v>
      </c>
      <c r="E194" s="57">
        <v>246.100442324</v>
      </c>
      <c r="F194" s="18" t="s">
        <v>521</v>
      </c>
      <c r="G194" s="58">
        <v>4.37</v>
      </c>
      <c r="H194" s="58">
        <v>2.3402012889621799</v>
      </c>
      <c r="I194" s="18" t="s">
        <v>313</v>
      </c>
      <c r="J194" s="58">
        <v>2.9886710131370902</v>
      </c>
      <c r="K194" s="18" t="s">
        <v>313</v>
      </c>
      <c r="L194" s="58">
        <v>5.1391016399968601</v>
      </c>
      <c r="M194" s="18" t="s">
        <v>313</v>
      </c>
      <c r="N194" s="58">
        <v>11.650541141886899</v>
      </c>
      <c r="O194" s="18" t="s">
        <v>313</v>
      </c>
    </row>
    <row r="195" spans="1:15" ht="15" customHeight="1" x14ac:dyDescent="0.25">
      <c r="A195" s="18">
        <v>193</v>
      </c>
      <c r="B195" s="18" t="s">
        <v>960</v>
      </c>
      <c r="C195" s="18" t="s">
        <v>961</v>
      </c>
      <c r="D195" s="18" t="s">
        <v>873</v>
      </c>
      <c r="E195" s="57">
        <v>195.0531613</v>
      </c>
      <c r="F195" s="18" t="s">
        <v>521</v>
      </c>
      <c r="G195" s="58">
        <v>4.37</v>
      </c>
      <c r="H195" s="58">
        <v>2.3402012889621799</v>
      </c>
      <c r="I195" s="18" t="s">
        <v>313</v>
      </c>
      <c r="J195" s="58">
        <v>2.9886710131370902</v>
      </c>
      <c r="K195" s="18" t="s">
        <v>313</v>
      </c>
      <c r="L195" s="58">
        <v>5.1391016399968601</v>
      </c>
      <c r="M195" s="18" t="s">
        <v>313</v>
      </c>
      <c r="N195" s="58">
        <v>11.650541141886899</v>
      </c>
      <c r="O195" s="18" t="s">
        <v>313</v>
      </c>
    </row>
    <row r="196" spans="1:15" ht="15" customHeight="1" x14ac:dyDescent="0.25">
      <c r="A196" s="18">
        <v>194</v>
      </c>
      <c r="B196" s="18" t="s">
        <v>962</v>
      </c>
      <c r="C196" s="18" t="s">
        <v>963</v>
      </c>
      <c r="D196" s="18" t="s">
        <v>964</v>
      </c>
      <c r="E196" s="57">
        <v>124.0524295</v>
      </c>
      <c r="F196" s="18" t="s">
        <v>521</v>
      </c>
      <c r="G196" s="58">
        <v>4.4000000000000004</v>
      </c>
      <c r="H196" s="58">
        <v>2.8603328731545301</v>
      </c>
      <c r="I196" s="18" t="s">
        <v>313</v>
      </c>
      <c r="J196" s="58">
        <v>3.0239851842410199</v>
      </c>
      <c r="K196" s="18" t="s">
        <v>313</v>
      </c>
      <c r="L196" s="58">
        <v>5.0321102503636501</v>
      </c>
      <c r="M196" s="18" t="s">
        <v>313</v>
      </c>
      <c r="N196" s="58">
        <v>11.5381514232522</v>
      </c>
      <c r="O196" s="18" t="s">
        <v>313</v>
      </c>
    </row>
    <row r="197" spans="1:15" ht="15" customHeight="1" x14ac:dyDescent="0.25">
      <c r="A197" s="18">
        <v>195</v>
      </c>
      <c r="B197" s="18" t="s">
        <v>965</v>
      </c>
      <c r="C197" s="18" t="s">
        <v>966</v>
      </c>
      <c r="D197" s="18" t="s">
        <v>967</v>
      </c>
      <c r="E197" s="57">
        <v>131.07349929</v>
      </c>
      <c r="F197" s="18" t="s">
        <v>521</v>
      </c>
      <c r="G197" s="58">
        <v>4.4124999999999996</v>
      </c>
      <c r="H197" s="58">
        <v>3.22714944764</v>
      </c>
      <c r="I197" s="18" t="s">
        <v>313</v>
      </c>
      <c r="J197" s="58">
        <v>2.9469977851598501</v>
      </c>
      <c r="K197" s="18" t="s">
        <v>313</v>
      </c>
      <c r="L197" s="58">
        <v>4.8163645595578704</v>
      </c>
      <c r="M197" s="18" t="s">
        <v>313</v>
      </c>
      <c r="N197" s="58">
        <v>11.791827120874901</v>
      </c>
      <c r="O197" s="18" t="s">
        <v>313</v>
      </c>
    </row>
    <row r="198" spans="1:15" ht="15" customHeight="1" x14ac:dyDescent="0.25">
      <c r="A198" s="18">
        <v>196</v>
      </c>
      <c r="B198" s="18" t="s">
        <v>207</v>
      </c>
      <c r="C198" s="18" t="s">
        <v>208</v>
      </c>
      <c r="D198" s="18" t="s">
        <v>206</v>
      </c>
      <c r="E198" s="57">
        <v>205.07389670000001</v>
      </c>
      <c r="F198" s="18" t="s">
        <v>521</v>
      </c>
      <c r="G198" s="58">
        <v>4.415</v>
      </c>
      <c r="H198" s="58">
        <v>3.3653406456220401</v>
      </c>
      <c r="I198" s="18" t="s">
        <v>313</v>
      </c>
      <c r="J198" s="58">
        <v>3.3285899840614199</v>
      </c>
      <c r="K198" s="18" t="s">
        <v>313</v>
      </c>
      <c r="L198" s="58">
        <v>5.0228273503453504</v>
      </c>
      <c r="M198" s="18" t="s">
        <v>313</v>
      </c>
      <c r="N198" s="58">
        <v>11.703927292742399</v>
      </c>
      <c r="O198" s="18" t="s">
        <v>313</v>
      </c>
    </row>
    <row r="199" spans="1:15" ht="15" customHeight="1" x14ac:dyDescent="0.25">
      <c r="A199" s="18">
        <v>197</v>
      </c>
      <c r="B199" s="18" t="s">
        <v>968</v>
      </c>
      <c r="C199" s="18" t="s">
        <v>969</v>
      </c>
      <c r="D199" s="18" t="s">
        <v>970</v>
      </c>
      <c r="E199" s="57">
        <v>207.08954679999999</v>
      </c>
      <c r="F199" s="18" t="s">
        <v>521</v>
      </c>
      <c r="G199" s="58">
        <v>4.43</v>
      </c>
      <c r="H199" s="58">
        <v>3.3499110128340002</v>
      </c>
      <c r="I199" s="18" t="s">
        <v>313</v>
      </c>
      <c r="J199" s="58">
        <v>3.6453967914830199</v>
      </c>
      <c r="K199" s="18" t="s">
        <v>313</v>
      </c>
      <c r="L199" s="58">
        <v>4.7353835028102704</v>
      </c>
      <c r="M199" s="18" t="s">
        <v>313</v>
      </c>
      <c r="N199" s="58">
        <v>11.5206764445436</v>
      </c>
      <c r="O199" s="18" t="s">
        <v>313</v>
      </c>
    </row>
    <row r="200" spans="1:15" ht="15" customHeight="1" x14ac:dyDescent="0.25">
      <c r="A200" s="18">
        <v>198</v>
      </c>
      <c r="B200" s="18" t="s">
        <v>204</v>
      </c>
      <c r="C200" s="18" t="s">
        <v>205</v>
      </c>
      <c r="D200" s="18" t="s">
        <v>206</v>
      </c>
      <c r="E200" s="57">
        <v>205.07389670000001</v>
      </c>
      <c r="F200" s="18" t="s">
        <v>521</v>
      </c>
      <c r="G200" s="58">
        <v>4.53</v>
      </c>
      <c r="H200" s="58">
        <v>6.0129857766343502</v>
      </c>
      <c r="I200" s="18" t="s">
        <v>313</v>
      </c>
      <c r="J200" s="58">
        <v>2.8793129897463299</v>
      </c>
      <c r="K200" s="18" t="s">
        <v>313</v>
      </c>
      <c r="L200" s="58">
        <v>4.4349691978195196</v>
      </c>
      <c r="M200" s="18" t="s">
        <v>313</v>
      </c>
      <c r="N200" s="58">
        <v>9.1288099854792293</v>
      </c>
      <c r="O200" s="18" t="s">
        <v>313</v>
      </c>
    </row>
    <row r="201" spans="1:15" ht="15" customHeight="1" x14ac:dyDescent="0.25">
      <c r="A201" s="18">
        <v>199</v>
      </c>
      <c r="B201" s="18" t="s">
        <v>971</v>
      </c>
      <c r="C201" s="18" t="s">
        <v>972</v>
      </c>
      <c r="D201" s="18" t="s">
        <v>973</v>
      </c>
      <c r="E201" s="57">
        <v>232.12117799999999</v>
      </c>
      <c r="F201" s="18" t="s">
        <v>521</v>
      </c>
      <c r="G201" s="58">
        <v>4.5999999999999996</v>
      </c>
      <c r="H201" s="58">
        <v>9.5950164557280093</v>
      </c>
      <c r="I201" s="18" t="s">
        <v>313</v>
      </c>
      <c r="J201" s="58">
        <v>4.9932999987841997</v>
      </c>
      <c r="K201" s="18" t="s">
        <v>313</v>
      </c>
      <c r="L201" s="58">
        <v>5.8473598984854496</v>
      </c>
      <c r="M201" s="18" t="s">
        <v>313</v>
      </c>
      <c r="N201" s="58">
        <v>13.0871681136998</v>
      </c>
      <c r="O201" s="18" t="s">
        <v>313</v>
      </c>
    </row>
    <row r="202" spans="1:15" ht="15" customHeight="1" x14ac:dyDescent="0.25">
      <c r="A202" s="18">
        <v>200</v>
      </c>
      <c r="B202" s="18" t="s">
        <v>974</v>
      </c>
      <c r="C202" s="18" t="s">
        <v>975</v>
      </c>
      <c r="D202" s="18" t="s">
        <v>976</v>
      </c>
      <c r="E202" s="57">
        <v>122.03677999999999</v>
      </c>
      <c r="F202" s="18" t="s">
        <v>521</v>
      </c>
      <c r="G202" s="58">
        <v>4.6749999999999998</v>
      </c>
      <c r="H202" s="58">
        <v>7.4801077626895403</v>
      </c>
      <c r="I202" s="18" t="s">
        <v>313</v>
      </c>
      <c r="J202" s="58">
        <v>4.42761481288042</v>
      </c>
      <c r="K202" s="18" t="s">
        <v>313</v>
      </c>
      <c r="L202" s="58">
        <v>5.0404213904500201</v>
      </c>
      <c r="M202" s="18" t="s">
        <v>313</v>
      </c>
      <c r="N202" s="58">
        <v>14.8582298769924</v>
      </c>
      <c r="O202" s="18" t="s">
        <v>313</v>
      </c>
    </row>
    <row r="203" spans="1:15" ht="15" customHeight="1" x14ac:dyDescent="0.25">
      <c r="A203" s="18">
        <v>201</v>
      </c>
      <c r="B203" s="18" t="s">
        <v>202</v>
      </c>
      <c r="C203" s="18" t="s">
        <v>203</v>
      </c>
      <c r="D203" s="18" t="s">
        <v>29</v>
      </c>
      <c r="E203" s="57">
        <v>175.0633321</v>
      </c>
      <c r="F203" s="18" t="s">
        <v>521</v>
      </c>
      <c r="G203" s="58">
        <v>4.7365000000000004</v>
      </c>
      <c r="H203" s="58">
        <v>5.8768784633170901</v>
      </c>
      <c r="I203" s="18" t="s">
        <v>313</v>
      </c>
      <c r="J203" s="58">
        <v>3.9403788058879798</v>
      </c>
      <c r="K203" s="18" t="s">
        <v>313</v>
      </c>
      <c r="L203" s="58">
        <v>9.5136355675700006</v>
      </c>
      <c r="M203" s="18" t="s">
        <v>313</v>
      </c>
      <c r="N203" s="58">
        <v>26.4097370976964</v>
      </c>
      <c r="O203" s="18" t="s">
        <v>314</v>
      </c>
    </row>
    <row r="204" spans="1:15" ht="15" customHeight="1" x14ac:dyDescent="0.25">
      <c r="A204" s="18">
        <v>202</v>
      </c>
      <c r="B204" s="18" t="s">
        <v>977</v>
      </c>
      <c r="C204" s="18" t="s">
        <v>978</v>
      </c>
      <c r="D204" s="18" t="s">
        <v>979</v>
      </c>
      <c r="E204" s="57">
        <v>136.05243300000001</v>
      </c>
      <c r="F204" s="18" t="s">
        <v>521</v>
      </c>
      <c r="G204" s="58">
        <v>4.7385000000000002</v>
      </c>
      <c r="H204" s="58">
        <v>5.8768784633170901</v>
      </c>
      <c r="I204" s="18" t="s">
        <v>313</v>
      </c>
      <c r="J204" s="58">
        <v>3.9403788058879798</v>
      </c>
      <c r="K204" s="18" t="s">
        <v>313</v>
      </c>
      <c r="L204" s="58">
        <v>9.5136355675700006</v>
      </c>
      <c r="M204" s="18" t="s">
        <v>313</v>
      </c>
      <c r="N204" s="58">
        <v>26.4097370976964</v>
      </c>
      <c r="O204" s="18" t="s">
        <v>314</v>
      </c>
    </row>
    <row r="205" spans="1:15" ht="15" customHeight="1" x14ac:dyDescent="0.25">
      <c r="A205" s="18">
        <v>203</v>
      </c>
      <c r="B205" s="18" t="s">
        <v>980</v>
      </c>
      <c r="C205" s="18" t="s">
        <v>981</v>
      </c>
      <c r="D205" s="18" t="s">
        <v>982</v>
      </c>
      <c r="E205" s="57">
        <v>187.06332900000001</v>
      </c>
      <c r="F205" s="18" t="s">
        <v>521</v>
      </c>
      <c r="G205" s="58">
        <v>4.8899999999999997</v>
      </c>
      <c r="H205" s="58">
        <v>5.2597800954022196</v>
      </c>
      <c r="I205" s="18" t="s">
        <v>313</v>
      </c>
      <c r="J205" s="58">
        <v>3.69992101112953</v>
      </c>
      <c r="K205" s="18" t="s">
        <v>313</v>
      </c>
      <c r="L205" s="58">
        <v>4.80034534613484</v>
      </c>
      <c r="M205" s="18" t="s">
        <v>313</v>
      </c>
      <c r="N205" s="58">
        <v>9.1571521455618505</v>
      </c>
      <c r="O205" s="18" t="s">
        <v>313</v>
      </c>
    </row>
    <row r="206" spans="1:15" ht="15" customHeight="1" x14ac:dyDescent="0.25">
      <c r="A206" s="18">
        <v>204</v>
      </c>
      <c r="B206" s="18" t="s">
        <v>983</v>
      </c>
      <c r="C206" s="18" t="s">
        <v>984</v>
      </c>
      <c r="D206" s="18" t="s">
        <v>985</v>
      </c>
      <c r="E206" s="57">
        <v>515.29169999999999</v>
      </c>
      <c r="F206" s="18" t="s">
        <v>521</v>
      </c>
      <c r="G206" s="58">
        <v>4.8949999999999996</v>
      </c>
      <c r="H206" s="58">
        <v>5.40483355308415</v>
      </c>
      <c r="I206" s="18" t="s">
        <v>313</v>
      </c>
      <c r="J206" s="58">
        <v>3.8618552406666198</v>
      </c>
      <c r="K206" s="18" t="s">
        <v>313</v>
      </c>
      <c r="L206" s="58">
        <v>4.7239171917921503</v>
      </c>
      <c r="M206" s="18" t="s">
        <v>313</v>
      </c>
      <c r="N206" s="58">
        <v>9.1896597176797901</v>
      </c>
      <c r="O206" s="18" t="s">
        <v>313</v>
      </c>
    </row>
    <row r="207" spans="1:15" ht="15" customHeight="1" x14ac:dyDescent="0.25">
      <c r="A207" s="18">
        <v>205</v>
      </c>
      <c r="B207" s="18" t="s">
        <v>986</v>
      </c>
      <c r="C207" s="18" t="s">
        <v>987</v>
      </c>
      <c r="D207" s="18" t="s">
        <v>988</v>
      </c>
      <c r="E207" s="57">
        <v>362.20932049999999</v>
      </c>
      <c r="F207" s="18" t="s">
        <v>521</v>
      </c>
      <c r="G207" s="58">
        <v>5.0190000000000001</v>
      </c>
      <c r="H207" s="58">
        <v>9.6520299369743601</v>
      </c>
      <c r="I207" s="18" t="s">
        <v>313</v>
      </c>
      <c r="J207" s="58">
        <v>3.2594785904577699</v>
      </c>
      <c r="K207" s="18" t="s">
        <v>313</v>
      </c>
      <c r="L207" s="58">
        <v>7.8406966925184198</v>
      </c>
      <c r="M207" s="18" t="s">
        <v>313</v>
      </c>
      <c r="N207" s="58">
        <v>19.364623761594999</v>
      </c>
      <c r="O207" s="18" t="s">
        <v>314</v>
      </c>
    </row>
    <row r="208" spans="1:15" ht="15" customHeight="1" x14ac:dyDescent="0.25">
      <c r="A208" s="18">
        <v>206</v>
      </c>
      <c r="B208" s="18" t="s">
        <v>285</v>
      </c>
      <c r="C208" s="18" t="s">
        <v>286</v>
      </c>
      <c r="D208" s="18" t="s">
        <v>287</v>
      </c>
      <c r="E208" s="57">
        <v>189.0789786</v>
      </c>
      <c r="F208" s="18" t="s">
        <v>521</v>
      </c>
      <c r="G208" s="58">
        <v>5.08</v>
      </c>
      <c r="H208" s="58">
        <v>9.2439561721761194</v>
      </c>
      <c r="I208" s="18" t="s">
        <v>313</v>
      </c>
      <c r="J208" s="58">
        <v>3.5133968672957101</v>
      </c>
      <c r="K208" s="18" t="s">
        <v>313</v>
      </c>
      <c r="L208" s="58">
        <v>8.2961337310368499</v>
      </c>
      <c r="M208" s="18" t="s">
        <v>313</v>
      </c>
      <c r="N208" s="58">
        <v>15.348663882995901</v>
      </c>
      <c r="O208" s="18" t="s">
        <v>314</v>
      </c>
    </row>
    <row r="209" spans="1:15" ht="15" customHeight="1" x14ac:dyDescent="0.25">
      <c r="A209" s="18">
        <v>207</v>
      </c>
      <c r="B209" s="18" t="s">
        <v>989</v>
      </c>
      <c r="C209" s="18" t="s">
        <v>990</v>
      </c>
      <c r="D209" s="18" t="s">
        <v>991</v>
      </c>
      <c r="E209" s="57">
        <v>116.08372962</v>
      </c>
      <c r="F209" s="18" t="s">
        <v>521</v>
      </c>
      <c r="G209" s="58">
        <v>5.08</v>
      </c>
      <c r="H209" s="58">
        <v>9.2439561721761194</v>
      </c>
      <c r="I209" s="18" t="s">
        <v>313</v>
      </c>
      <c r="J209" s="58">
        <v>3.5133968672957101</v>
      </c>
      <c r="K209" s="18" t="s">
        <v>313</v>
      </c>
      <c r="L209" s="58">
        <v>8.2961337310368499</v>
      </c>
      <c r="M209" s="18" t="s">
        <v>313</v>
      </c>
      <c r="N209" s="58">
        <v>15.348663882995901</v>
      </c>
      <c r="O209" s="18" t="s">
        <v>314</v>
      </c>
    </row>
    <row r="210" spans="1:15" ht="15" customHeight="1" x14ac:dyDescent="0.25">
      <c r="A210" s="18">
        <v>208</v>
      </c>
      <c r="B210" s="18" t="s">
        <v>992</v>
      </c>
      <c r="C210" s="18" t="s">
        <v>993</v>
      </c>
      <c r="D210" s="18" t="s">
        <v>985</v>
      </c>
      <c r="E210" s="57">
        <v>515.29167340000004</v>
      </c>
      <c r="F210" s="18" t="s">
        <v>521</v>
      </c>
      <c r="G210" s="58">
        <v>5.1280000000000001</v>
      </c>
      <c r="H210" s="58">
        <v>9.1256102883034504</v>
      </c>
      <c r="I210" s="18" t="s">
        <v>313</v>
      </c>
      <c r="J210" s="58">
        <v>3.0233192894997698</v>
      </c>
      <c r="K210" s="18" t="s">
        <v>313</v>
      </c>
      <c r="L210" s="58">
        <v>7.6007986154522902</v>
      </c>
      <c r="M210" s="18" t="s">
        <v>313</v>
      </c>
      <c r="N210" s="58">
        <v>10.2118068437698</v>
      </c>
      <c r="O210" s="18" t="s">
        <v>313</v>
      </c>
    </row>
    <row r="211" spans="1:15" ht="15" customHeight="1" x14ac:dyDescent="0.25">
      <c r="A211" s="18">
        <v>209</v>
      </c>
      <c r="B211" s="18" t="s">
        <v>994</v>
      </c>
      <c r="C211" s="18" t="s">
        <v>995</v>
      </c>
      <c r="D211" s="18" t="s">
        <v>996</v>
      </c>
      <c r="E211" s="57">
        <v>150.0680831</v>
      </c>
      <c r="F211" s="18" t="s">
        <v>521</v>
      </c>
      <c r="G211" s="58">
        <v>5.13</v>
      </c>
      <c r="H211" s="58">
        <v>9.1374884528433906</v>
      </c>
      <c r="I211" s="18" t="s">
        <v>313</v>
      </c>
      <c r="J211" s="58">
        <v>3.02901681843346</v>
      </c>
      <c r="K211" s="18" t="s">
        <v>313</v>
      </c>
      <c r="L211" s="58">
        <v>7.6846344740197203</v>
      </c>
      <c r="M211" s="18" t="s">
        <v>313</v>
      </c>
      <c r="N211" s="58">
        <v>10.0149151329785</v>
      </c>
      <c r="O211" s="18" t="s">
        <v>313</v>
      </c>
    </row>
    <row r="212" spans="1:15" ht="15" customHeight="1" x14ac:dyDescent="0.25">
      <c r="A212" s="18">
        <v>210</v>
      </c>
      <c r="B212" s="18" t="s">
        <v>997</v>
      </c>
      <c r="C212" s="18" t="s">
        <v>998</v>
      </c>
      <c r="D212" s="18" t="s">
        <v>999</v>
      </c>
      <c r="E212" s="57">
        <v>148.05242949999999</v>
      </c>
      <c r="F212" s="18" t="s">
        <v>521</v>
      </c>
      <c r="G212" s="58">
        <v>5.1550000000000002</v>
      </c>
      <c r="H212" s="58">
        <v>8.8141074503066204</v>
      </c>
      <c r="I212" s="18" t="s">
        <v>313</v>
      </c>
      <c r="J212" s="58">
        <v>3.1992474330974199</v>
      </c>
      <c r="K212" s="18" t="s">
        <v>313</v>
      </c>
      <c r="L212" s="58">
        <v>7.5884185979513301</v>
      </c>
      <c r="M212" s="18" t="s">
        <v>313</v>
      </c>
      <c r="N212" s="58">
        <v>9.4138672854486707</v>
      </c>
      <c r="O212" s="18" t="s">
        <v>313</v>
      </c>
    </row>
    <row r="213" spans="1:15" ht="15" customHeight="1" x14ac:dyDescent="0.25">
      <c r="A213" s="18">
        <v>211</v>
      </c>
      <c r="B213" s="18" t="s">
        <v>1000</v>
      </c>
      <c r="C213" s="18" t="s">
        <v>1001</v>
      </c>
      <c r="D213" s="18" t="s">
        <v>996</v>
      </c>
      <c r="E213" s="57">
        <v>150.06809999999999</v>
      </c>
      <c r="F213" s="18" t="s">
        <v>521</v>
      </c>
      <c r="G213" s="58">
        <v>5.16</v>
      </c>
      <c r="H213" s="58">
        <v>8.7662321649781596</v>
      </c>
      <c r="I213" s="18" t="s">
        <v>313</v>
      </c>
      <c r="J213" s="58">
        <v>3.1997893195075302</v>
      </c>
      <c r="K213" s="18" t="s">
        <v>313</v>
      </c>
      <c r="L213" s="58">
        <v>8.08748877353867</v>
      </c>
      <c r="M213" s="18" t="s">
        <v>313</v>
      </c>
      <c r="N213" s="58">
        <v>9.8562522869351099</v>
      </c>
      <c r="O213" s="18" t="s">
        <v>313</v>
      </c>
    </row>
    <row r="214" spans="1:15" ht="15" customHeight="1" x14ac:dyDescent="0.25">
      <c r="A214" s="18">
        <v>212</v>
      </c>
      <c r="B214" s="18" t="s">
        <v>1002</v>
      </c>
      <c r="C214" s="18" t="s">
        <v>1003</v>
      </c>
      <c r="D214" s="18" t="s">
        <v>25</v>
      </c>
      <c r="E214" s="57">
        <v>465.30900000000003</v>
      </c>
      <c r="F214" s="18" t="s">
        <v>521</v>
      </c>
      <c r="G214" s="58">
        <v>5.2450000000000001</v>
      </c>
      <c r="H214" s="58">
        <v>11.769429714415899</v>
      </c>
      <c r="I214" s="18" t="s">
        <v>313</v>
      </c>
      <c r="J214" s="58">
        <v>3.5246326956765199</v>
      </c>
      <c r="K214" s="18" t="s">
        <v>313</v>
      </c>
      <c r="L214" s="58">
        <v>9.5670899977094699</v>
      </c>
      <c r="M214" s="18" t="s">
        <v>313</v>
      </c>
      <c r="N214" s="58">
        <v>7.7942199476027296</v>
      </c>
      <c r="O214" s="18" t="s">
        <v>313</v>
      </c>
    </row>
    <row r="215" spans="1:15" ht="15" customHeight="1" x14ac:dyDescent="0.25">
      <c r="A215" s="18">
        <v>213</v>
      </c>
      <c r="B215" s="18" t="s">
        <v>1004</v>
      </c>
      <c r="C215" s="18" t="s">
        <v>1005</v>
      </c>
      <c r="D215" s="18" t="s">
        <v>1006</v>
      </c>
      <c r="E215" s="57">
        <v>563.25866299999996</v>
      </c>
      <c r="F215" s="18" t="s">
        <v>521</v>
      </c>
      <c r="G215" s="58">
        <v>5.2915000000000001</v>
      </c>
      <c r="H215" s="58">
        <v>12.6330787499103</v>
      </c>
      <c r="I215" s="18" t="s">
        <v>313</v>
      </c>
      <c r="J215" s="58">
        <v>2.7279675797598801</v>
      </c>
      <c r="K215" s="18" t="s">
        <v>313</v>
      </c>
      <c r="L215" s="58">
        <v>10.4951112338955</v>
      </c>
      <c r="M215" s="18" t="s">
        <v>313</v>
      </c>
      <c r="N215" s="58">
        <v>7.4928568540829303</v>
      </c>
      <c r="O215" s="18" t="s">
        <v>313</v>
      </c>
    </row>
    <row r="216" spans="1:15" ht="15" customHeight="1" x14ac:dyDescent="0.25">
      <c r="A216" s="18">
        <v>214</v>
      </c>
      <c r="B216" s="18" t="s">
        <v>1007</v>
      </c>
      <c r="C216" s="18" t="s">
        <v>1008</v>
      </c>
      <c r="D216" s="18" t="s">
        <v>1009</v>
      </c>
      <c r="E216" s="57">
        <v>203.094629</v>
      </c>
      <c r="F216" s="18" t="s">
        <v>521</v>
      </c>
      <c r="G216" s="58">
        <v>5.33</v>
      </c>
      <c r="H216" s="58">
        <v>10.282024673422899</v>
      </c>
      <c r="I216" s="18" t="s">
        <v>313</v>
      </c>
      <c r="J216" s="58">
        <v>2.7569805046519802</v>
      </c>
      <c r="K216" s="18" t="s">
        <v>313</v>
      </c>
      <c r="L216" s="58">
        <v>11.3637589519049</v>
      </c>
      <c r="M216" s="18" t="s">
        <v>313</v>
      </c>
      <c r="N216" s="58">
        <v>7.0401864650445001</v>
      </c>
      <c r="O216" s="18" t="s">
        <v>313</v>
      </c>
    </row>
    <row r="217" spans="1:15" ht="15" customHeight="1" x14ac:dyDescent="0.25">
      <c r="A217" s="18">
        <v>215</v>
      </c>
      <c r="B217" s="18" t="s">
        <v>283</v>
      </c>
      <c r="C217" s="18" t="s">
        <v>284</v>
      </c>
      <c r="D217" s="18" t="s">
        <v>25</v>
      </c>
      <c r="E217" s="57">
        <v>465.30903460000002</v>
      </c>
      <c r="F217" s="18" t="s">
        <v>521</v>
      </c>
      <c r="G217" s="58">
        <v>5.4349999999999996</v>
      </c>
      <c r="H217" s="58">
        <v>5.6299739803882698</v>
      </c>
      <c r="I217" s="18" t="s">
        <v>313</v>
      </c>
      <c r="J217" s="58">
        <v>2.6783211427152098</v>
      </c>
      <c r="K217" s="18" t="s">
        <v>313</v>
      </c>
      <c r="L217" s="58">
        <v>12.893610026281101</v>
      </c>
      <c r="M217" s="18" t="s">
        <v>313</v>
      </c>
      <c r="N217" s="58">
        <v>6.0948171884585598</v>
      </c>
      <c r="O217" s="18" t="s">
        <v>313</v>
      </c>
    </row>
    <row r="218" spans="1:15" ht="15" customHeight="1" x14ac:dyDescent="0.25">
      <c r="A218" s="18">
        <v>216</v>
      </c>
      <c r="B218" s="18" t="s">
        <v>1010</v>
      </c>
      <c r="C218" s="18" t="s">
        <v>1011</v>
      </c>
      <c r="D218" s="18" t="s">
        <v>1012</v>
      </c>
      <c r="E218" s="57">
        <v>449.31400000000002</v>
      </c>
      <c r="F218" s="18" t="s">
        <v>521</v>
      </c>
      <c r="G218" s="58">
        <v>5.4550000000000001</v>
      </c>
      <c r="H218" s="58">
        <v>5.8497153800955601</v>
      </c>
      <c r="I218" s="18" t="s">
        <v>313</v>
      </c>
      <c r="J218" s="58">
        <v>2.6513498776617799</v>
      </c>
      <c r="K218" s="18" t="s">
        <v>313</v>
      </c>
      <c r="L218" s="58">
        <v>13.476124359925199</v>
      </c>
      <c r="M218" s="18" t="s">
        <v>313</v>
      </c>
      <c r="N218" s="58">
        <v>7.9349028000052204</v>
      </c>
      <c r="O218" s="18" t="s">
        <v>313</v>
      </c>
    </row>
    <row r="219" spans="1:15" ht="15" customHeight="1" x14ac:dyDescent="0.25">
      <c r="A219" s="18">
        <v>217</v>
      </c>
      <c r="B219" s="18" t="s">
        <v>1013</v>
      </c>
      <c r="C219" s="18" t="s">
        <v>1014</v>
      </c>
      <c r="D219" s="18" t="s">
        <v>1012</v>
      </c>
      <c r="E219" s="57">
        <v>449.31412349099998</v>
      </c>
      <c r="F219" s="18" t="s">
        <v>521</v>
      </c>
      <c r="G219" s="58">
        <v>5.4649999999999999</v>
      </c>
      <c r="H219" s="58">
        <v>5.6224396649695496</v>
      </c>
      <c r="I219" s="18" t="s">
        <v>313</v>
      </c>
      <c r="J219" s="58">
        <v>2.7453617312897798</v>
      </c>
      <c r="K219" s="18" t="s">
        <v>313</v>
      </c>
      <c r="L219" s="58">
        <v>13.664824662358701</v>
      </c>
      <c r="M219" s="18" t="s">
        <v>313</v>
      </c>
      <c r="N219" s="58">
        <v>10.2568039758713</v>
      </c>
      <c r="O219" s="18" t="s">
        <v>313</v>
      </c>
    </row>
    <row r="220" spans="1:15" ht="15" customHeight="1" x14ac:dyDescent="0.25">
      <c r="A220" s="18">
        <v>218</v>
      </c>
      <c r="B220" s="18" t="s">
        <v>1015</v>
      </c>
      <c r="C220" s="18" t="s">
        <v>1016</v>
      </c>
      <c r="D220" s="18" t="s">
        <v>1017</v>
      </c>
      <c r="E220" s="57">
        <v>240.09977362199999</v>
      </c>
      <c r="F220" s="18" t="s">
        <v>521</v>
      </c>
      <c r="G220" s="58">
        <v>5.5</v>
      </c>
      <c r="H220" s="58">
        <v>5.8621071015489301</v>
      </c>
      <c r="I220" s="18" t="s">
        <v>313</v>
      </c>
      <c r="J220" s="58">
        <v>2.9056519037270001</v>
      </c>
      <c r="K220" s="18" t="s">
        <v>313</v>
      </c>
      <c r="L220" s="58">
        <v>13.0805158340654</v>
      </c>
      <c r="M220" s="18" t="s">
        <v>313</v>
      </c>
      <c r="N220" s="58">
        <v>12.8357744972662</v>
      </c>
      <c r="O220" s="18" t="s">
        <v>313</v>
      </c>
    </row>
    <row r="221" spans="1:15" ht="15" customHeight="1" x14ac:dyDescent="0.25">
      <c r="A221" s="18">
        <v>219</v>
      </c>
      <c r="B221" s="18" t="s">
        <v>1018</v>
      </c>
      <c r="C221" s="18" t="s">
        <v>1019</v>
      </c>
      <c r="D221" s="18" t="s">
        <v>1020</v>
      </c>
      <c r="E221" s="57">
        <v>133.052764</v>
      </c>
      <c r="F221" s="18" t="s">
        <v>521</v>
      </c>
      <c r="G221" s="58">
        <v>5.5324999999999998</v>
      </c>
      <c r="H221" s="58">
        <v>5.5787053014902703</v>
      </c>
      <c r="I221" s="18" t="s">
        <v>313</v>
      </c>
      <c r="J221" s="58">
        <v>2.4951267544943398</v>
      </c>
      <c r="K221" s="18" t="s">
        <v>313</v>
      </c>
      <c r="L221" s="58">
        <v>12.524428045037199</v>
      </c>
      <c r="M221" s="18" t="s">
        <v>313</v>
      </c>
      <c r="N221" s="58">
        <v>10.07457814863</v>
      </c>
      <c r="O221" s="18" t="s">
        <v>313</v>
      </c>
    </row>
    <row r="222" spans="1:15" ht="15" customHeight="1" x14ac:dyDescent="0.25">
      <c r="A222" s="18">
        <v>220</v>
      </c>
      <c r="B222" s="18" t="s">
        <v>1021</v>
      </c>
      <c r="C222" s="18" t="s">
        <v>1022</v>
      </c>
      <c r="D222" s="18" t="s">
        <v>1023</v>
      </c>
      <c r="E222" s="57">
        <v>402.24062500000002</v>
      </c>
      <c r="F222" s="18" t="s">
        <v>521</v>
      </c>
      <c r="G222" s="58">
        <v>5.5549999999999997</v>
      </c>
      <c r="H222" s="58">
        <v>5.8365693181380198</v>
      </c>
      <c r="I222" s="18" t="s">
        <v>313</v>
      </c>
      <c r="J222" s="58">
        <v>2.7799533827366498</v>
      </c>
      <c r="K222" s="18" t="s">
        <v>313</v>
      </c>
      <c r="L222" s="58">
        <v>11.9226389680789</v>
      </c>
      <c r="M222" s="18" t="s">
        <v>313</v>
      </c>
      <c r="N222" s="58">
        <v>9.8121146330075302</v>
      </c>
      <c r="O222" s="18" t="s">
        <v>313</v>
      </c>
    </row>
    <row r="223" spans="1:15" ht="15" customHeight="1" x14ac:dyDescent="0.25">
      <c r="A223" s="18">
        <v>221</v>
      </c>
      <c r="B223" s="18" t="s">
        <v>280</v>
      </c>
      <c r="C223" s="18" t="s">
        <v>281</v>
      </c>
      <c r="D223" s="18" t="s">
        <v>282</v>
      </c>
      <c r="E223" s="57">
        <v>499.29675880000002</v>
      </c>
      <c r="F223" s="18" t="s">
        <v>521</v>
      </c>
      <c r="G223" s="58">
        <v>5.59</v>
      </c>
      <c r="H223" s="58">
        <v>5.70976739544487</v>
      </c>
      <c r="I223" s="18" t="s">
        <v>313</v>
      </c>
      <c r="J223" s="58">
        <v>2.7579614249121098</v>
      </c>
      <c r="K223" s="18" t="s">
        <v>313</v>
      </c>
      <c r="L223" s="58">
        <v>11.7759414252134</v>
      </c>
      <c r="M223" s="18" t="s">
        <v>313</v>
      </c>
      <c r="N223" s="58">
        <v>11.321333005192299</v>
      </c>
      <c r="O223" s="18" t="s">
        <v>313</v>
      </c>
    </row>
    <row r="224" spans="1:15" ht="15" customHeight="1" x14ac:dyDescent="0.25">
      <c r="A224" s="18">
        <v>222</v>
      </c>
      <c r="B224" s="18" t="s">
        <v>1024</v>
      </c>
      <c r="C224" s="18" t="s">
        <v>1025</v>
      </c>
      <c r="D224" s="18" t="s">
        <v>282</v>
      </c>
      <c r="E224" s="57">
        <v>499.29675880000002</v>
      </c>
      <c r="F224" s="18" t="s">
        <v>521</v>
      </c>
      <c r="G224" s="58">
        <v>5.7249999999999996</v>
      </c>
      <c r="H224" s="58">
        <v>5.8041328659299598</v>
      </c>
      <c r="I224" s="18" t="s">
        <v>313</v>
      </c>
      <c r="J224" s="58">
        <v>2.9612539895177199</v>
      </c>
      <c r="K224" s="18" t="s">
        <v>313</v>
      </c>
      <c r="L224" s="58">
        <v>14.0648733144772</v>
      </c>
      <c r="M224" s="18" t="s">
        <v>313</v>
      </c>
      <c r="N224" s="58">
        <v>7.4294942917307196</v>
      </c>
      <c r="O224" s="18" t="s">
        <v>313</v>
      </c>
    </row>
    <row r="225" spans="1:15" ht="15" customHeight="1" x14ac:dyDescent="0.25">
      <c r="A225" s="18">
        <v>223</v>
      </c>
      <c r="B225" s="18" t="s">
        <v>1026</v>
      </c>
      <c r="C225" s="18" t="s">
        <v>1027</v>
      </c>
      <c r="D225" s="18" t="s">
        <v>293</v>
      </c>
      <c r="E225" s="57">
        <v>408.28757430000002</v>
      </c>
      <c r="F225" s="18" t="s">
        <v>521</v>
      </c>
      <c r="G225" s="58">
        <v>5.7850000000000001</v>
      </c>
      <c r="H225" s="58">
        <v>3.7808698556479099</v>
      </c>
      <c r="I225" s="18" t="s">
        <v>313</v>
      </c>
      <c r="J225" s="58">
        <v>3.2138941015292</v>
      </c>
      <c r="K225" s="18" t="s">
        <v>313</v>
      </c>
      <c r="L225" s="58">
        <v>15.6544632903564</v>
      </c>
      <c r="M225" s="18" t="s">
        <v>314</v>
      </c>
      <c r="N225" s="58">
        <v>6.6879674368334099</v>
      </c>
      <c r="O225" s="18" t="s">
        <v>313</v>
      </c>
    </row>
    <row r="226" spans="1:15" ht="15" customHeight="1" x14ac:dyDescent="0.25">
      <c r="A226" s="18">
        <v>224</v>
      </c>
      <c r="B226" s="18" t="s">
        <v>1028</v>
      </c>
      <c r="C226" s="18" t="s">
        <v>1029</v>
      </c>
      <c r="D226" s="18" t="s">
        <v>1030</v>
      </c>
      <c r="E226" s="57">
        <v>396.19704482399999</v>
      </c>
      <c r="F226" s="18" t="s">
        <v>521</v>
      </c>
      <c r="G226" s="58">
        <v>5.9684999999999997</v>
      </c>
      <c r="H226" s="58">
        <v>4.0716967878027397</v>
      </c>
      <c r="I226" s="18" t="s">
        <v>313</v>
      </c>
      <c r="J226" s="58">
        <v>3.5139639296507599</v>
      </c>
      <c r="K226" s="18" t="s">
        <v>313</v>
      </c>
      <c r="L226" s="58">
        <v>15.558011496953601</v>
      </c>
      <c r="M226" s="18" t="s">
        <v>314</v>
      </c>
      <c r="N226" s="58">
        <v>4.7028147247007102</v>
      </c>
      <c r="O226" s="18" t="s">
        <v>313</v>
      </c>
    </row>
    <row r="227" spans="1:15" ht="15" customHeight="1" x14ac:dyDescent="0.25">
      <c r="A227" s="18">
        <v>225</v>
      </c>
      <c r="B227" s="18" t="s">
        <v>1035</v>
      </c>
      <c r="C227" s="18" t="s">
        <v>292</v>
      </c>
      <c r="D227" s="18" t="s">
        <v>293</v>
      </c>
      <c r="E227" s="57">
        <v>408.28757430000002</v>
      </c>
      <c r="F227" s="18" t="s">
        <v>521</v>
      </c>
      <c r="G227" s="58">
        <v>5.98</v>
      </c>
      <c r="H227" s="58">
        <v>3.84761442356975</v>
      </c>
      <c r="I227" s="18" t="s">
        <v>313</v>
      </c>
      <c r="J227" s="58">
        <v>3.46679903731181</v>
      </c>
      <c r="K227" s="18" t="s">
        <v>313</v>
      </c>
      <c r="L227" s="58">
        <v>15.523212222790301</v>
      </c>
      <c r="M227" s="18" t="s">
        <v>314</v>
      </c>
      <c r="N227" s="58">
        <v>4.94021029081759</v>
      </c>
      <c r="O227" s="18" t="s">
        <v>313</v>
      </c>
    </row>
  </sheetData>
  <mergeCells count="1">
    <mergeCell ref="A1:O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184FF-E2AC-4563-813B-4512BD943B8F}">
  <dimension ref="A1:K41"/>
  <sheetViews>
    <sheetView zoomScale="85" zoomScaleNormal="85" workbookViewId="0">
      <selection activeCell="B48" sqref="B48"/>
    </sheetView>
  </sheetViews>
  <sheetFormatPr defaultColWidth="8.88671875" defaultRowHeight="15" customHeight="1" x14ac:dyDescent="0.25"/>
  <cols>
    <col min="1" max="1" width="34.44140625" style="10" customWidth="1"/>
    <col min="2" max="2" width="22.21875" style="10" customWidth="1"/>
    <col min="3" max="3" width="22.33203125" style="10" customWidth="1"/>
    <col min="4" max="4" width="45.33203125" style="10" customWidth="1"/>
    <col min="5" max="5" width="15.44140625" style="10" customWidth="1"/>
    <col min="6" max="6" width="26.109375" style="10" customWidth="1"/>
    <col min="7" max="7" width="19" style="10" customWidth="1"/>
    <col min="8" max="8" width="27.88671875" style="10" customWidth="1"/>
    <col min="9" max="9" width="31" style="10" customWidth="1"/>
    <col min="10" max="10" width="20.6640625" style="10" customWidth="1"/>
    <col min="11" max="11" width="27.77734375" style="10" customWidth="1"/>
    <col min="12" max="16384" width="8.88671875" style="10"/>
  </cols>
  <sheetData>
    <row r="1" spans="1:11" ht="15" customHeight="1" x14ac:dyDescent="0.25">
      <c r="A1" s="95" t="s">
        <v>173</v>
      </c>
      <c r="B1" s="95"/>
      <c r="C1" s="95"/>
      <c r="D1" s="95"/>
      <c r="E1" s="95"/>
      <c r="F1" s="95"/>
      <c r="G1" s="95"/>
      <c r="H1" s="95"/>
      <c r="I1" s="95"/>
      <c r="J1" s="95"/>
      <c r="K1" s="95"/>
    </row>
    <row r="2" spans="1:11" ht="15" customHeight="1" x14ac:dyDescent="0.25">
      <c r="A2" s="19" t="s">
        <v>118</v>
      </c>
      <c r="B2" s="19" t="s">
        <v>119</v>
      </c>
      <c r="C2" s="19" t="s">
        <v>120</v>
      </c>
      <c r="D2" s="14" t="s">
        <v>1</v>
      </c>
      <c r="E2" s="12" t="s">
        <v>123</v>
      </c>
      <c r="F2" s="19" t="s">
        <v>117</v>
      </c>
      <c r="G2" s="19" t="s">
        <v>155</v>
      </c>
      <c r="H2" s="19" t="s">
        <v>122</v>
      </c>
      <c r="I2" s="19" t="s">
        <v>114</v>
      </c>
      <c r="J2" s="19" t="s">
        <v>121</v>
      </c>
      <c r="K2" s="19" t="s">
        <v>125</v>
      </c>
    </row>
    <row r="3" spans="1:11" ht="15" customHeight="1" x14ac:dyDescent="0.35">
      <c r="A3" s="16" t="s">
        <v>1147</v>
      </c>
      <c r="B3" s="16" t="s">
        <v>1040</v>
      </c>
      <c r="C3" s="20">
        <v>84.124904623999996</v>
      </c>
      <c r="D3" s="16" t="s">
        <v>2</v>
      </c>
      <c r="E3" s="16" t="s">
        <v>1041</v>
      </c>
      <c r="F3" s="16" t="s">
        <v>1042</v>
      </c>
      <c r="G3" s="16" t="s">
        <v>1043</v>
      </c>
      <c r="H3" s="22">
        <v>250</v>
      </c>
      <c r="I3" s="16" t="s">
        <v>1044</v>
      </c>
      <c r="J3" s="17">
        <v>0.56999999999999995</v>
      </c>
      <c r="K3" s="16" t="s">
        <v>124</v>
      </c>
    </row>
    <row r="4" spans="1:11" ht="15" customHeight="1" x14ac:dyDescent="0.35">
      <c r="A4" s="16" t="s">
        <v>1148</v>
      </c>
      <c r="B4" s="16" t="s">
        <v>1045</v>
      </c>
      <c r="C4" s="20">
        <v>172.10400000000001</v>
      </c>
      <c r="D4" s="16" t="s">
        <v>2</v>
      </c>
      <c r="E4" s="16" t="s">
        <v>1046</v>
      </c>
      <c r="F4" s="16" t="s">
        <v>1042</v>
      </c>
      <c r="G4" s="16" t="s">
        <v>1047</v>
      </c>
      <c r="H4" s="22">
        <v>25</v>
      </c>
      <c r="I4" s="16" t="s">
        <v>1044</v>
      </c>
      <c r="J4" s="17">
        <v>0.59</v>
      </c>
      <c r="K4" s="16" t="s">
        <v>124</v>
      </c>
    </row>
    <row r="5" spans="1:11" ht="15" customHeight="1" x14ac:dyDescent="0.35">
      <c r="A5" s="16" t="s">
        <v>1149</v>
      </c>
      <c r="B5" s="16" t="s">
        <v>1048</v>
      </c>
      <c r="C5" s="20">
        <v>126.13549999999999</v>
      </c>
      <c r="D5" s="16" t="s">
        <v>2</v>
      </c>
      <c r="E5" s="16" t="s">
        <v>1049</v>
      </c>
      <c r="F5" s="16" t="s">
        <v>1042</v>
      </c>
      <c r="G5" s="16" t="s">
        <v>1050</v>
      </c>
      <c r="H5" s="22">
        <v>250</v>
      </c>
      <c r="I5" s="16" t="s">
        <v>1044</v>
      </c>
      <c r="J5" s="17">
        <v>0.62</v>
      </c>
      <c r="K5" s="16" t="s">
        <v>124</v>
      </c>
    </row>
    <row r="6" spans="1:11" ht="15" customHeight="1" x14ac:dyDescent="0.35">
      <c r="A6" s="16" t="s">
        <v>1150</v>
      </c>
      <c r="B6" s="16" t="s">
        <v>1051</v>
      </c>
      <c r="C6" s="20">
        <v>151.10050000000001</v>
      </c>
      <c r="D6" s="16" t="s">
        <v>2</v>
      </c>
      <c r="E6" s="16" t="s">
        <v>1052</v>
      </c>
      <c r="F6" s="16" t="s">
        <v>126</v>
      </c>
      <c r="G6" s="16" t="s">
        <v>1053</v>
      </c>
      <c r="H6" s="22">
        <v>250</v>
      </c>
      <c r="I6" s="16" t="s">
        <v>1054</v>
      </c>
      <c r="J6" s="17">
        <v>0.65</v>
      </c>
      <c r="K6" s="16" t="s">
        <v>124</v>
      </c>
    </row>
    <row r="7" spans="1:11" ht="15" customHeight="1" x14ac:dyDescent="0.35">
      <c r="A7" s="16" t="s">
        <v>1151</v>
      </c>
      <c r="B7" s="16" t="s">
        <v>1040</v>
      </c>
      <c r="C7" s="20">
        <v>84.124904623999996</v>
      </c>
      <c r="D7" s="16" t="s">
        <v>1055</v>
      </c>
      <c r="E7" s="16" t="s">
        <v>1056</v>
      </c>
      <c r="F7" s="16" t="s">
        <v>126</v>
      </c>
      <c r="G7" s="16" t="s">
        <v>1057</v>
      </c>
      <c r="H7" s="22">
        <v>500</v>
      </c>
      <c r="I7" s="16" t="s">
        <v>1044</v>
      </c>
      <c r="J7" s="17">
        <v>0.69</v>
      </c>
      <c r="K7" s="16" t="s">
        <v>124</v>
      </c>
    </row>
    <row r="8" spans="1:11" ht="15" customHeight="1" x14ac:dyDescent="0.35">
      <c r="A8" s="16" t="s">
        <v>1152</v>
      </c>
      <c r="B8" s="16" t="s">
        <v>1058</v>
      </c>
      <c r="C8" s="20">
        <v>164.12403</v>
      </c>
      <c r="D8" s="16" t="s">
        <v>1059</v>
      </c>
      <c r="E8" s="16" t="s">
        <v>1060</v>
      </c>
      <c r="F8" s="16" t="s">
        <v>1042</v>
      </c>
      <c r="G8" s="16" t="s">
        <v>1061</v>
      </c>
      <c r="H8" s="22">
        <v>125</v>
      </c>
      <c r="I8" s="16" t="s">
        <v>1044</v>
      </c>
      <c r="J8" s="17">
        <v>0.69</v>
      </c>
      <c r="K8" s="16" t="s">
        <v>124</v>
      </c>
    </row>
    <row r="9" spans="1:11" ht="15" customHeight="1" x14ac:dyDescent="0.35">
      <c r="A9" s="16" t="s">
        <v>1153</v>
      </c>
      <c r="B9" s="16" t="s">
        <v>1062</v>
      </c>
      <c r="C9" s="20">
        <v>93.041759999999996</v>
      </c>
      <c r="D9" s="16" t="s">
        <v>1063</v>
      </c>
      <c r="E9" s="16" t="s">
        <v>1064</v>
      </c>
      <c r="F9" s="16" t="s">
        <v>128</v>
      </c>
      <c r="G9" s="16" t="s">
        <v>1065</v>
      </c>
      <c r="H9" s="22">
        <v>170.002152460443</v>
      </c>
      <c r="I9" s="16" t="s">
        <v>1044</v>
      </c>
      <c r="J9" s="17">
        <v>1.25</v>
      </c>
      <c r="K9" s="16" t="s">
        <v>124</v>
      </c>
    </row>
    <row r="10" spans="1:11" ht="15" customHeight="1" x14ac:dyDescent="0.35">
      <c r="A10" s="16" t="s">
        <v>1154</v>
      </c>
      <c r="B10" s="16" t="s">
        <v>1066</v>
      </c>
      <c r="C10" s="20">
        <v>206.13460000000001</v>
      </c>
      <c r="D10" s="16" t="s">
        <v>1059</v>
      </c>
      <c r="E10" s="16" t="s">
        <v>1067</v>
      </c>
      <c r="F10" s="16" t="s">
        <v>1042</v>
      </c>
      <c r="G10" s="16" t="s">
        <v>1068</v>
      </c>
      <c r="H10" s="22">
        <v>50</v>
      </c>
      <c r="I10" s="16" t="s">
        <v>1044</v>
      </c>
      <c r="J10" s="17">
        <v>1.4</v>
      </c>
      <c r="K10" s="16" t="s">
        <v>124</v>
      </c>
    </row>
    <row r="11" spans="1:11" ht="15" customHeight="1" x14ac:dyDescent="0.35">
      <c r="A11" s="16" t="s">
        <v>1155</v>
      </c>
      <c r="B11" s="16" t="s">
        <v>1069</v>
      </c>
      <c r="C11" s="20">
        <v>196.0521</v>
      </c>
      <c r="D11" s="16" t="s">
        <v>1063</v>
      </c>
      <c r="E11" s="16" t="s">
        <v>1070</v>
      </c>
      <c r="F11" s="16" t="s">
        <v>126</v>
      </c>
      <c r="G11" s="16" t="s">
        <v>1071</v>
      </c>
      <c r="H11" s="22">
        <v>1250</v>
      </c>
      <c r="I11" s="16" t="s">
        <v>1044</v>
      </c>
      <c r="J11" s="17">
        <v>1.57</v>
      </c>
      <c r="K11" s="16" t="s">
        <v>138</v>
      </c>
    </row>
    <row r="12" spans="1:11" ht="15" customHeight="1" x14ac:dyDescent="0.35">
      <c r="A12" s="16" t="s">
        <v>1156</v>
      </c>
      <c r="B12" s="16" t="s">
        <v>1072</v>
      </c>
      <c r="C12" s="59">
        <v>140.06360000000001</v>
      </c>
      <c r="D12" s="16" t="s">
        <v>3</v>
      </c>
      <c r="E12" s="16" t="s">
        <v>14</v>
      </c>
      <c r="F12" s="16" t="s">
        <v>126</v>
      </c>
      <c r="G12" s="16" t="s">
        <v>1073</v>
      </c>
      <c r="H12" s="22">
        <v>62.5</v>
      </c>
      <c r="I12" s="16" t="s">
        <v>1074</v>
      </c>
      <c r="J12" s="17">
        <v>1.83</v>
      </c>
      <c r="K12" s="16" t="s">
        <v>138</v>
      </c>
    </row>
    <row r="13" spans="1:11" ht="15" customHeight="1" x14ac:dyDescent="0.25">
      <c r="A13" s="16" t="s">
        <v>85</v>
      </c>
      <c r="B13" s="16" t="s">
        <v>1075</v>
      </c>
      <c r="C13" s="20">
        <v>134.11349999999999</v>
      </c>
      <c r="D13" s="16" t="s">
        <v>2</v>
      </c>
      <c r="E13" s="16" t="s">
        <v>135</v>
      </c>
      <c r="F13" s="16" t="s">
        <v>1042</v>
      </c>
      <c r="G13" s="16" t="s">
        <v>1076</v>
      </c>
      <c r="H13" s="22">
        <v>62.5</v>
      </c>
      <c r="I13" s="16" t="s">
        <v>1077</v>
      </c>
      <c r="J13" s="17">
        <v>2.42</v>
      </c>
      <c r="K13" s="16" t="s">
        <v>138</v>
      </c>
    </row>
    <row r="14" spans="1:11" ht="15" customHeight="1" x14ac:dyDescent="0.35">
      <c r="A14" s="16" t="s">
        <v>1180</v>
      </c>
      <c r="B14" s="16" t="s">
        <v>136</v>
      </c>
      <c r="C14" s="20">
        <v>247.06696109999999</v>
      </c>
      <c r="D14" s="16" t="s">
        <v>1078</v>
      </c>
      <c r="E14" s="16" t="s">
        <v>1079</v>
      </c>
      <c r="F14" s="16" t="s">
        <v>128</v>
      </c>
      <c r="G14" s="16" t="s">
        <v>1080</v>
      </c>
      <c r="H14" s="22">
        <v>31.25</v>
      </c>
      <c r="I14" s="16" t="s">
        <v>1044</v>
      </c>
      <c r="J14" s="17">
        <v>2.72</v>
      </c>
      <c r="K14" s="16" t="s">
        <v>124</v>
      </c>
    </row>
    <row r="15" spans="1:11" ht="15" customHeight="1" x14ac:dyDescent="0.35">
      <c r="A15" s="16" t="s">
        <v>1158</v>
      </c>
      <c r="B15" s="16" t="s">
        <v>1081</v>
      </c>
      <c r="C15" s="20">
        <v>170.11036200000001</v>
      </c>
      <c r="D15" s="16" t="s">
        <v>2</v>
      </c>
      <c r="E15" s="16" t="s">
        <v>1082</v>
      </c>
      <c r="F15" s="16" t="s">
        <v>1042</v>
      </c>
      <c r="G15" s="16" t="s">
        <v>1083</v>
      </c>
      <c r="H15" s="22">
        <v>50</v>
      </c>
      <c r="I15" s="16" t="s">
        <v>1084</v>
      </c>
      <c r="J15" s="17">
        <v>3.06</v>
      </c>
      <c r="K15" s="16" t="s">
        <v>138</v>
      </c>
    </row>
    <row r="16" spans="1:11" ht="15" customHeight="1" x14ac:dyDescent="0.35">
      <c r="A16" s="16" t="s">
        <v>1159</v>
      </c>
      <c r="B16" s="16" t="s">
        <v>1085</v>
      </c>
      <c r="C16" s="20">
        <v>207.1087</v>
      </c>
      <c r="D16" s="16" t="s">
        <v>1086</v>
      </c>
      <c r="E16" s="16" t="s">
        <v>1087</v>
      </c>
      <c r="F16" s="16" t="s">
        <v>1042</v>
      </c>
      <c r="G16" s="16" t="s">
        <v>1088</v>
      </c>
      <c r="H16" s="22">
        <v>50</v>
      </c>
      <c r="I16" s="16" t="s">
        <v>1089</v>
      </c>
      <c r="J16" s="17">
        <v>3.32</v>
      </c>
      <c r="K16" s="16" t="s">
        <v>138</v>
      </c>
    </row>
    <row r="17" spans="1:11" ht="15" customHeight="1" x14ac:dyDescent="0.35">
      <c r="A17" s="90" t="s">
        <v>1160</v>
      </c>
      <c r="B17" s="16" t="s">
        <v>1090</v>
      </c>
      <c r="C17" s="20">
        <v>158.08500000000001</v>
      </c>
      <c r="D17" s="16" t="s">
        <v>1091</v>
      </c>
      <c r="E17" s="16" t="s">
        <v>1092</v>
      </c>
      <c r="F17" s="16" t="s">
        <v>128</v>
      </c>
      <c r="G17" s="16" t="s">
        <v>1093</v>
      </c>
      <c r="H17" s="22">
        <v>125</v>
      </c>
      <c r="I17" s="16" t="s">
        <v>1094</v>
      </c>
      <c r="J17" s="17">
        <v>3.79</v>
      </c>
      <c r="K17" s="16" t="s">
        <v>138</v>
      </c>
    </row>
    <row r="18" spans="1:11" ht="15" customHeight="1" x14ac:dyDescent="0.35">
      <c r="A18" s="16" t="s">
        <v>1161</v>
      </c>
      <c r="B18" s="16" t="s">
        <v>1095</v>
      </c>
      <c r="C18" s="20">
        <v>184.08962700000001</v>
      </c>
      <c r="D18" s="16" t="s">
        <v>1091</v>
      </c>
      <c r="E18" s="16" t="s">
        <v>1096</v>
      </c>
      <c r="F18" s="16" t="s">
        <v>127</v>
      </c>
      <c r="G18" s="16" t="s">
        <v>1097</v>
      </c>
      <c r="H18" s="22">
        <v>12.5</v>
      </c>
      <c r="I18" s="16" t="s">
        <v>1044</v>
      </c>
      <c r="J18" s="17">
        <v>3.86</v>
      </c>
      <c r="K18" s="16" t="s">
        <v>138</v>
      </c>
    </row>
    <row r="19" spans="1:11" ht="15" customHeight="1" x14ac:dyDescent="0.35">
      <c r="A19" s="18" t="s">
        <v>1163</v>
      </c>
      <c r="B19" s="16" t="s">
        <v>1098</v>
      </c>
      <c r="C19" s="20">
        <v>180.09469999999999</v>
      </c>
      <c r="D19" s="16" t="s">
        <v>1086</v>
      </c>
      <c r="E19" s="16" t="s">
        <v>1099</v>
      </c>
      <c r="F19" s="16" t="s">
        <v>128</v>
      </c>
      <c r="G19" s="16" t="s">
        <v>1100</v>
      </c>
      <c r="H19" s="22">
        <v>1.25</v>
      </c>
      <c r="I19" s="16" t="s">
        <v>115</v>
      </c>
      <c r="J19" s="17">
        <v>4.7300000000000004</v>
      </c>
      <c r="K19" s="16" t="s">
        <v>138</v>
      </c>
    </row>
    <row r="20" spans="1:11" ht="15" customHeight="1" x14ac:dyDescent="0.35">
      <c r="A20" s="16" t="s">
        <v>1162</v>
      </c>
      <c r="B20" s="16" t="s">
        <v>1101</v>
      </c>
      <c r="C20" s="20">
        <v>260.09559999999999</v>
      </c>
      <c r="D20" s="16" t="s">
        <v>1102</v>
      </c>
      <c r="E20" s="16" t="s">
        <v>137</v>
      </c>
      <c r="F20" s="16" t="s">
        <v>128</v>
      </c>
      <c r="G20" s="15" t="s">
        <v>1135</v>
      </c>
      <c r="H20" s="22">
        <v>0.125</v>
      </c>
      <c r="I20" s="16" t="s">
        <v>115</v>
      </c>
      <c r="J20" s="17">
        <v>4.8</v>
      </c>
      <c r="K20" s="16" t="s">
        <v>124</v>
      </c>
    </row>
    <row r="21" spans="1:11" ht="15" customHeight="1" x14ac:dyDescent="0.35">
      <c r="A21" s="16" t="s">
        <v>1164</v>
      </c>
      <c r="B21" s="16" t="s">
        <v>1103</v>
      </c>
      <c r="C21" s="20">
        <v>290.2285</v>
      </c>
      <c r="D21" s="16" t="s">
        <v>1059</v>
      </c>
      <c r="E21" s="16" t="s">
        <v>1104</v>
      </c>
      <c r="F21" s="16" t="s">
        <v>1042</v>
      </c>
      <c r="G21" s="16" t="s">
        <v>1105</v>
      </c>
      <c r="H21" s="22">
        <v>2.5</v>
      </c>
      <c r="I21" s="16" t="s">
        <v>1044</v>
      </c>
      <c r="J21" s="17">
        <v>4.8600000000000003</v>
      </c>
      <c r="K21" s="16" t="s">
        <v>138</v>
      </c>
    </row>
    <row r="22" spans="1:11" ht="15" customHeight="1" x14ac:dyDescent="0.35">
      <c r="A22" s="16" t="s">
        <v>1165</v>
      </c>
      <c r="B22" s="16" t="s">
        <v>1106</v>
      </c>
      <c r="C22" s="20">
        <v>469.33409999999998</v>
      </c>
      <c r="D22" s="16" t="s">
        <v>1107</v>
      </c>
      <c r="E22" s="16" t="s">
        <v>1108</v>
      </c>
      <c r="F22" s="16" t="s">
        <v>1042</v>
      </c>
      <c r="G22" s="16" t="s">
        <v>1109</v>
      </c>
      <c r="H22" s="22">
        <v>62.5</v>
      </c>
      <c r="I22" s="16" t="s">
        <v>115</v>
      </c>
      <c r="J22" s="17">
        <v>5.46</v>
      </c>
      <c r="K22" s="16" t="s">
        <v>124</v>
      </c>
    </row>
    <row r="23" spans="1:11" ht="15" customHeight="1" x14ac:dyDescent="0.35">
      <c r="A23" s="16" t="s">
        <v>1166</v>
      </c>
      <c r="B23" s="16" t="s">
        <v>1110</v>
      </c>
      <c r="C23" s="20">
        <v>396.31776674000002</v>
      </c>
      <c r="D23" s="16" t="s">
        <v>1111</v>
      </c>
      <c r="E23" s="16" t="s">
        <v>1112</v>
      </c>
      <c r="F23" s="16" t="s">
        <v>1042</v>
      </c>
      <c r="G23" s="16" t="s">
        <v>1113</v>
      </c>
      <c r="H23" s="22">
        <v>62.5</v>
      </c>
      <c r="I23" s="16" t="s">
        <v>115</v>
      </c>
      <c r="J23" s="17">
        <v>6.87</v>
      </c>
      <c r="K23" s="16" t="s">
        <v>124</v>
      </c>
    </row>
    <row r="24" spans="1:11" ht="15" customHeight="1" x14ac:dyDescent="0.35">
      <c r="A24" s="16" t="s">
        <v>1181</v>
      </c>
      <c r="B24" s="16" t="s">
        <v>1114</v>
      </c>
      <c r="C24" s="20">
        <v>107.12479999999999</v>
      </c>
      <c r="D24" s="16" t="s">
        <v>1115</v>
      </c>
      <c r="E24" s="16" t="s">
        <v>1116</v>
      </c>
      <c r="F24" s="16" t="s">
        <v>1042</v>
      </c>
      <c r="G24" s="16" t="s">
        <v>1117</v>
      </c>
      <c r="H24" s="22">
        <v>475</v>
      </c>
      <c r="I24" s="16" t="s">
        <v>1044</v>
      </c>
      <c r="J24" s="17">
        <v>0.64</v>
      </c>
      <c r="K24" s="16" t="s">
        <v>139</v>
      </c>
    </row>
    <row r="25" spans="1:11" ht="15" customHeight="1" x14ac:dyDescent="0.35">
      <c r="A25" s="16" t="s">
        <v>1182</v>
      </c>
      <c r="B25" s="16" t="s">
        <v>1118</v>
      </c>
      <c r="C25" s="20">
        <v>122.1073</v>
      </c>
      <c r="D25" s="16" t="s">
        <v>2</v>
      </c>
      <c r="E25" s="16" t="s">
        <v>1119</v>
      </c>
      <c r="F25" s="16" t="s">
        <v>126</v>
      </c>
      <c r="G25" s="16" t="s">
        <v>1120</v>
      </c>
      <c r="H25" s="22">
        <v>310</v>
      </c>
      <c r="I25" s="16" t="s">
        <v>1044</v>
      </c>
      <c r="J25" s="17">
        <v>0.79</v>
      </c>
      <c r="K25" s="16" t="s">
        <v>139</v>
      </c>
    </row>
    <row r="26" spans="1:11" ht="15" customHeight="1" x14ac:dyDescent="0.35">
      <c r="A26" s="16" t="s">
        <v>1183</v>
      </c>
      <c r="B26" s="16" t="s">
        <v>45</v>
      </c>
      <c r="C26" s="20">
        <v>246.07660000000001</v>
      </c>
      <c r="D26" s="16" t="s">
        <v>1078</v>
      </c>
      <c r="E26" s="16" t="s">
        <v>14</v>
      </c>
      <c r="F26" s="16" t="s">
        <v>126</v>
      </c>
      <c r="G26" s="16" t="s">
        <v>1121</v>
      </c>
      <c r="H26" s="22">
        <v>100</v>
      </c>
      <c r="I26" s="16" t="s">
        <v>1044</v>
      </c>
      <c r="J26" s="17">
        <v>1.4</v>
      </c>
      <c r="K26" s="16" t="s">
        <v>139</v>
      </c>
    </row>
    <row r="27" spans="1:11" ht="15" customHeight="1" x14ac:dyDescent="0.35">
      <c r="A27" s="16" t="s">
        <v>1184</v>
      </c>
      <c r="B27" s="16" t="s">
        <v>1122</v>
      </c>
      <c r="C27" s="20">
        <v>191.1011</v>
      </c>
      <c r="D27" s="16" t="s">
        <v>2</v>
      </c>
      <c r="E27" s="16" t="s">
        <v>1123</v>
      </c>
      <c r="F27" s="16" t="s">
        <v>126</v>
      </c>
      <c r="G27" s="16" t="s">
        <v>1124</v>
      </c>
      <c r="H27" s="22">
        <v>47.66291548266841</v>
      </c>
      <c r="I27" s="22" t="s">
        <v>1125</v>
      </c>
      <c r="J27" s="17">
        <v>2.41</v>
      </c>
      <c r="K27" s="16" t="s">
        <v>139</v>
      </c>
    </row>
    <row r="28" spans="1:11" ht="15" customHeight="1" x14ac:dyDescent="0.25">
      <c r="A28" s="16" t="s">
        <v>1185</v>
      </c>
      <c r="B28" s="16" t="s">
        <v>47</v>
      </c>
      <c r="C28" s="20">
        <v>288.07679999999999</v>
      </c>
      <c r="D28" s="16" t="s">
        <v>1126</v>
      </c>
      <c r="E28" s="16" t="s">
        <v>14</v>
      </c>
      <c r="F28" s="16" t="s">
        <v>1127</v>
      </c>
      <c r="G28" s="15">
        <v>125303603</v>
      </c>
      <c r="H28" s="22">
        <v>10</v>
      </c>
      <c r="I28" s="16" t="s">
        <v>1128</v>
      </c>
      <c r="J28" s="17">
        <v>2.95</v>
      </c>
      <c r="K28" s="16" t="s">
        <v>139</v>
      </c>
    </row>
    <row r="29" spans="1:11" ht="15" customHeight="1" x14ac:dyDescent="0.35">
      <c r="A29" s="90" t="s">
        <v>1186</v>
      </c>
      <c r="B29" s="16" t="s">
        <v>1129</v>
      </c>
      <c r="C29" s="20">
        <v>220.15020000000001</v>
      </c>
      <c r="D29" s="16" t="s">
        <v>1130</v>
      </c>
      <c r="E29" s="16" t="s">
        <v>1104</v>
      </c>
      <c r="F29" s="16" t="s">
        <v>1042</v>
      </c>
      <c r="G29" s="16" t="s">
        <v>1105</v>
      </c>
      <c r="H29" s="22">
        <v>50</v>
      </c>
      <c r="I29" s="16" t="s">
        <v>1044</v>
      </c>
      <c r="J29" s="17">
        <v>2.96</v>
      </c>
      <c r="K29" s="16" t="s">
        <v>139</v>
      </c>
    </row>
    <row r="30" spans="1:11" ht="15" customHeight="1" x14ac:dyDescent="0.35">
      <c r="A30" s="16" t="s">
        <v>1189</v>
      </c>
      <c r="B30" s="16" t="s">
        <v>1131</v>
      </c>
      <c r="C30" s="20">
        <v>179.08529999999999</v>
      </c>
      <c r="D30" s="16" t="s">
        <v>1132</v>
      </c>
      <c r="E30" s="16" t="s">
        <v>1133</v>
      </c>
      <c r="F30" s="16" t="s">
        <v>1042</v>
      </c>
      <c r="G30" s="16" t="s">
        <v>1134</v>
      </c>
      <c r="H30" s="22">
        <v>50</v>
      </c>
      <c r="I30" s="16" t="s">
        <v>1044</v>
      </c>
      <c r="J30" s="17">
        <v>3.63</v>
      </c>
      <c r="K30" s="16" t="s">
        <v>139</v>
      </c>
    </row>
    <row r="31" spans="1:11" ht="15" customHeight="1" x14ac:dyDescent="0.25">
      <c r="A31" s="16" t="s">
        <v>146</v>
      </c>
      <c r="B31" s="16" t="s">
        <v>144</v>
      </c>
      <c r="C31" s="20">
        <v>555.26930699999991</v>
      </c>
      <c r="D31" s="16" t="s">
        <v>2</v>
      </c>
      <c r="E31" s="16" t="s">
        <v>158</v>
      </c>
      <c r="F31" s="16" t="s">
        <v>153</v>
      </c>
      <c r="G31" s="16" t="s">
        <v>157</v>
      </c>
      <c r="H31" s="22">
        <v>1.7997912242179908</v>
      </c>
      <c r="I31" s="21" t="s">
        <v>1044</v>
      </c>
      <c r="J31" s="16" t="s">
        <v>145</v>
      </c>
      <c r="K31" s="16" t="s">
        <v>142</v>
      </c>
    </row>
    <row r="32" spans="1:11" ht="15" customHeight="1" x14ac:dyDescent="0.25">
      <c r="A32" s="16" t="s">
        <v>147</v>
      </c>
      <c r="B32" s="16" t="s">
        <v>40</v>
      </c>
      <c r="C32" s="20">
        <v>380.199907</v>
      </c>
      <c r="D32" s="16" t="s">
        <v>163</v>
      </c>
      <c r="E32" s="16" t="s">
        <v>161</v>
      </c>
      <c r="F32" s="16" t="s">
        <v>128</v>
      </c>
      <c r="G32" s="16" t="s">
        <v>162</v>
      </c>
      <c r="H32" s="22">
        <v>1.3142331449599161</v>
      </c>
      <c r="I32" s="21" t="s">
        <v>115</v>
      </c>
      <c r="J32" s="16" t="s">
        <v>145</v>
      </c>
      <c r="K32" s="16" t="s">
        <v>142</v>
      </c>
    </row>
    <row r="33" spans="1:11" ht="15" customHeight="1" x14ac:dyDescent="0.25">
      <c r="A33" s="16" t="s">
        <v>148</v>
      </c>
      <c r="B33" s="16" t="s">
        <v>41</v>
      </c>
      <c r="C33" s="20">
        <v>165.02260699999999</v>
      </c>
      <c r="D33" s="10" t="s">
        <v>172</v>
      </c>
      <c r="E33" s="16" t="s">
        <v>156</v>
      </c>
      <c r="F33" s="16" t="s">
        <v>153</v>
      </c>
      <c r="G33" s="15">
        <v>366978</v>
      </c>
      <c r="H33" s="22">
        <v>6.0562015503875966</v>
      </c>
      <c r="I33" s="21" t="s">
        <v>141</v>
      </c>
      <c r="J33" s="16" t="s">
        <v>145</v>
      </c>
      <c r="K33" s="16" t="s">
        <v>142</v>
      </c>
    </row>
    <row r="34" spans="1:11" ht="15" customHeight="1" x14ac:dyDescent="0.35">
      <c r="A34" s="16" t="s">
        <v>1190</v>
      </c>
      <c r="B34" s="16" t="s">
        <v>143</v>
      </c>
      <c r="C34" s="20">
        <v>197.09044</v>
      </c>
      <c r="D34" s="16" t="s">
        <v>3</v>
      </c>
      <c r="E34" s="16" t="s">
        <v>168</v>
      </c>
      <c r="F34" s="16" t="s">
        <v>128</v>
      </c>
      <c r="G34" s="16" t="s">
        <v>171</v>
      </c>
      <c r="H34" s="22">
        <v>2.5361399949277197</v>
      </c>
      <c r="I34" s="21" t="s">
        <v>141</v>
      </c>
      <c r="J34" s="16" t="s">
        <v>145</v>
      </c>
      <c r="K34" s="16" t="s">
        <v>142</v>
      </c>
    </row>
    <row r="35" spans="1:11" ht="15" customHeight="1" x14ac:dyDescent="0.25">
      <c r="A35" s="16" t="s">
        <v>149</v>
      </c>
      <c r="B35" s="16" t="s">
        <v>42</v>
      </c>
      <c r="C35" s="20">
        <v>135.069557</v>
      </c>
      <c r="D35" s="16" t="s">
        <v>165</v>
      </c>
      <c r="E35" s="16" t="s">
        <v>154</v>
      </c>
      <c r="F35" s="16" t="s">
        <v>153</v>
      </c>
      <c r="G35" s="15">
        <v>47581</v>
      </c>
      <c r="H35" s="22">
        <v>14.799467219180112</v>
      </c>
      <c r="I35" s="21" t="s">
        <v>141</v>
      </c>
      <c r="J35" s="16" t="s">
        <v>145</v>
      </c>
      <c r="K35" s="16" t="s">
        <v>142</v>
      </c>
    </row>
    <row r="36" spans="1:11" ht="15" customHeight="1" x14ac:dyDescent="0.35">
      <c r="A36" s="16" t="s">
        <v>1191</v>
      </c>
      <c r="B36" s="16" t="s">
        <v>35</v>
      </c>
      <c r="C36" s="20">
        <v>385.23128600000001</v>
      </c>
      <c r="D36" s="16" t="s">
        <v>163</v>
      </c>
      <c r="E36" s="16" t="s">
        <v>14</v>
      </c>
      <c r="F36" s="10" t="s">
        <v>128</v>
      </c>
      <c r="G36" s="16" t="s">
        <v>170</v>
      </c>
      <c r="H36" s="22">
        <v>2.5941683096399291</v>
      </c>
      <c r="I36" s="21" t="s">
        <v>115</v>
      </c>
      <c r="J36" s="15">
        <v>5.04</v>
      </c>
      <c r="K36" s="16" t="s">
        <v>150</v>
      </c>
    </row>
    <row r="37" spans="1:11" ht="15" customHeight="1" x14ac:dyDescent="0.35">
      <c r="A37" s="16" t="s">
        <v>1192</v>
      </c>
      <c r="B37" s="16" t="s">
        <v>151</v>
      </c>
      <c r="C37" s="20">
        <v>193.12745433000001</v>
      </c>
      <c r="D37" s="16" t="s">
        <v>164</v>
      </c>
      <c r="E37" s="16" t="s">
        <v>129</v>
      </c>
      <c r="F37" s="16" t="s">
        <v>128</v>
      </c>
      <c r="G37" s="16" t="s">
        <v>130</v>
      </c>
      <c r="H37" s="22">
        <v>15.531969971524722</v>
      </c>
      <c r="I37" s="21" t="s">
        <v>141</v>
      </c>
      <c r="J37" s="15">
        <v>0.69</v>
      </c>
      <c r="K37" s="16" t="s">
        <v>150</v>
      </c>
    </row>
    <row r="38" spans="1:11" ht="15" customHeight="1" x14ac:dyDescent="0.25">
      <c r="A38" s="16" t="s">
        <v>167</v>
      </c>
      <c r="B38" s="16" t="s">
        <v>36</v>
      </c>
      <c r="C38" s="20">
        <v>180.9931</v>
      </c>
      <c r="D38" s="16" t="s">
        <v>172</v>
      </c>
      <c r="E38" s="16" t="s">
        <v>131</v>
      </c>
      <c r="F38" s="16" t="s">
        <v>127</v>
      </c>
      <c r="G38" s="16" t="s">
        <v>132</v>
      </c>
      <c r="H38" s="22">
        <v>5.5072144509307188</v>
      </c>
      <c r="I38" s="21" t="s">
        <v>116</v>
      </c>
      <c r="J38" s="15">
        <v>4.95</v>
      </c>
      <c r="K38" s="16" t="s">
        <v>150</v>
      </c>
    </row>
    <row r="39" spans="1:11" ht="15" customHeight="1" x14ac:dyDescent="0.35">
      <c r="A39" s="16" t="s">
        <v>1193</v>
      </c>
      <c r="B39" s="16" t="s">
        <v>37</v>
      </c>
      <c r="C39" s="20">
        <v>203.1369</v>
      </c>
      <c r="D39" s="16" t="s">
        <v>3</v>
      </c>
      <c r="E39" s="16" t="s">
        <v>160</v>
      </c>
      <c r="F39" s="16" t="s">
        <v>128</v>
      </c>
      <c r="G39" s="16" t="s">
        <v>133</v>
      </c>
      <c r="H39" s="22">
        <v>4.9200492004920049</v>
      </c>
      <c r="I39" s="21" t="s">
        <v>141</v>
      </c>
      <c r="J39" s="11">
        <v>3.64</v>
      </c>
      <c r="K39" s="16" t="s">
        <v>150</v>
      </c>
    </row>
    <row r="40" spans="1:11" ht="15" customHeight="1" x14ac:dyDescent="0.35">
      <c r="A40" s="16" t="s">
        <v>1194</v>
      </c>
      <c r="B40" s="16" t="s">
        <v>38</v>
      </c>
      <c r="C40" s="20">
        <v>125.1292</v>
      </c>
      <c r="D40" s="16" t="s">
        <v>165</v>
      </c>
      <c r="E40" s="16" t="s">
        <v>169</v>
      </c>
      <c r="F40" s="16" t="s">
        <v>126</v>
      </c>
      <c r="G40" s="16" t="s">
        <v>159</v>
      </c>
      <c r="H40" s="22">
        <v>23.961661341853034</v>
      </c>
      <c r="I40" s="21" t="s">
        <v>115</v>
      </c>
      <c r="J40" s="15">
        <v>1.08</v>
      </c>
      <c r="K40" s="16" t="s">
        <v>150</v>
      </c>
    </row>
    <row r="41" spans="1:11" ht="15" customHeight="1" x14ac:dyDescent="0.35">
      <c r="A41" s="16" t="s">
        <v>1195</v>
      </c>
      <c r="B41" s="16" t="s">
        <v>39</v>
      </c>
      <c r="C41" s="20">
        <v>368.2439</v>
      </c>
      <c r="D41" s="16" t="s">
        <v>166</v>
      </c>
      <c r="E41" s="16" t="s">
        <v>14</v>
      </c>
      <c r="F41" s="16" t="s">
        <v>128</v>
      </c>
      <c r="G41" s="16" t="s">
        <v>134</v>
      </c>
      <c r="H41" s="22">
        <v>6.7844446253629673</v>
      </c>
      <c r="I41" s="21" t="s">
        <v>115</v>
      </c>
      <c r="J41" s="15">
        <v>5.0599999999999996</v>
      </c>
      <c r="K41" s="16" t="s">
        <v>152</v>
      </c>
    </row>
  </sheetData>
  <mergeCells count="1">
    <mergeCell ref="A1:K1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14811-CE4A-43FB-BAE2-33B808AE65E4}">
  <dimension ref="A1:J35"/>
  <sheetViews>
    <sheetView zoomScale="85" zoomScaleNormal="85" workbookViewId="0">
      <selection activeCell="E29" sqref="E29"/>
    </sheetView>
  </sheetViews>
  <sheetFormatPr defaultColWidth="8.88671875" defaultRowHeight="15" customHeight="1" x14ac:dyDescent="0.3"/>
  <cols>
    <col min="1" max="1" width="27.5546875" style="91" customWidth="1"/>
    <col min="2" max="10" width="12.77734375" style="9" customWidth="1"/>
    <col min="11" max="16384" width="8.88671875" style="9"/>
  </cols>
  <sheetData>
    <row r="1" spans="1:10" ht="15" customHeight="1" x14ac:dyDescent="0.3">
      <c r="A1" s="98" t="s">
        <v>1197</v>
      </c>
      <c r="B1" s="98"/>
      <c r="C1" s="98"/>
      <c r="D1" s="98"/>
      <c r="E1" s="98"/>
      <c r="F1" s="98"/>
      <c r="G1" s="98"/>
      <c r="H1" s="98"/>
      <c r="I1" s="98"/>
      <c r="J1" s="98"/>
    </row>
    <row r="2" spans="1:10" ht="15" customHeight="1" x14ac:dyDescent="0.3">
      <c r="A2" s="97" t="s">
        <v>184</v>
      </c>
      <c r="B2" s="96" t="s">
        <v>174</v>
      </c>
      <c r="C2" s="96"/>
      <c r="D2" s="96"/>
      <c r="E2" s="96"/>
      <c r="F2" s="96"/>
      <c r="G2" s="96"/>
      <c r="H2" s="96"/>
      <c r="I2" s="96"/>
      <c r="J2" s="96"/>
    </row>
    <row r="3" spans="1:10" ht="15" customHeight="1" x14ac:dyDescent="0.3">
      <c r="A3" s="97"/>
      <c r="B3" s="23" t="s">
        <v>175</v>
      </c>
      <c r="C3" s="23" t="s">
        <v>176</v>
      </c>
      <c r="D3" s="23" t="s">
        <v>177</v>
      </c>
      <c r="E3" s="23" t="s">
        <v>178</v>
      </c>
      <c r="F3" s="23" t="s">
        <v>179</v>
      </c>
      <c r="G3" s="23" t="s">
        <v>180</v>
      </c>
      <c r="H3" s="23" t="s">
        <v>181</v>
      </c>
      <c r="I3" s="23" t="s">
        <v>182</v>
      </c>
      <c r="J3" s="23" t="s">
        <v>183</v>
      </c>
    </row>
    <row r="4" spans="1:10" ht="15" customHeight="1" x14ac:dyDescent="0.35">
      <c r="A4" s="18" t="s">
        <v>1147</v>
      </c>
      <c r="B4" s="24">
        <v>0.6</v>
      </c>
      <c r="C4" s="24">
        <v>1.2</v>
      </c>
      <c r="D4" s="24">
        <v>3</v>
      </c>
      <c r="E4" s="24">
        <v>6</v>
      </c>
      <c r="F4" s="25">
        <v>30</v>
      </c>
      <c r="G4" s="26">
        <v>60</v>
      </c>
      <c r="H4" s="27">
        <v>300</v>
      </c>
      <c r="I4" s="27">
        <v>600</v>
      </c>
      <c r="J4" s="27">
        <v>1500</v>
      </c>
    </row>
    <row r="5" spans="1:10" ht="15" customHeight="1" x14ac:dyDescent="0.35">
      <c r="A5" s="18" t="s">
        <v>1148</v>
      </c>
      <c r="B5" s="24">
        <v>0.03</v>
      </c>
      <c r="C5" s="24">
        <v>0.06</v>
      </c>
      <c r="D5" s="24">
        <v>0.15000000000000002</v>
      </c>
      <c r="E5" s="24">
        <v>0.30000000000000004</v>
      </c>
      <c r="F5" s="25">
        <v>1.5</v>
      </c>
      <c r="G5" s="26">
        <v>3</v>
      </c>
      <c r="H5" s="27">
        <v>15</v>
      </c>
      <c r="I5" s="27">
        <v>30</v>
      </c>
      <c r="J5" s="27">
        <v>75</v>
      </c>
    </row>
    <row r="6" spans="1:10" ht="15" customHeight="1" x14ac:dyDescent="0.35">
      <c r="A6" s="18" t="s">
        <v>1196</v>
      </c>
      <c r="B6" s="24">
        <v>0.5</v>
      </c>
      <c r="C6" s="24">
        <v>1</v>
      </c>
      <c r="D6" s="24">
        <v>2.5</v>
      </c>
      <c r="E6" s="24">
        <v>5</v>
      </c>
      <c r="F6" s="25">
        <v>25</v>
      </c>
      <c r="G6" s="26">
        <v>50</v>
      </c>
      <c r="H6" s="27">
        <v>250</v>
      </c>
      <c r="I6" s="27">
        <v>500</v>
      </c>
      <c r="J6" s="27">
        <v>1250</v>
      </c>
    </row>
    <row r="7" spans="1:10" ht="15" customHeight="1" x14ac:dyDescent="0.3">
      <c r="A7" s="34" t="s">
        <v>1150</v>
      </c>
      <c r="B7" s="24">
        <v>6</v>
      </c>
      <c r="C7" s="24">
        <v>12</v>
      </c>
      <c r="D7" s="24">
        <v>30</v>
      </c>
      <c r="E7" s="24">
        <v>60</v>
      </c>
      <c r="F7" s="25">
        <v>300</v>
      </c>
      <c r="G7" s="26">
        <v>600</v>
      </c>
      <c r="H7" s="27">
        <v>3000</v>
      </c>
      <c r="I7" s="27">
        <v>6000</v>
      </c>
      <c r="J7" s="27">
        <v>15000</v>
      </c>
    </row>
    <row r="8" spans="1:10" ht="15" customHeight="1" x14ac:dyDescent="0.35">
      <c r="A8" s="18" t="s">
        <v>1151</v>
      </c>
      <c r="B8" s="24">
        <v>0.4</v>
      </c>
      <c r="C8" s="24">
        <v>0.8</v>
      </c>
      <c r="D8" s="24">
        <v>2</v>
      </c>
      <c r="E8" s="24">
        <v>4</v>
      </c>
      <c r="F8" s="25">
        <v>20</v>
      </c>
      <c r="G8" s="26">
        <v>40</v>
      </c>
      <c r="H8" s="27">
        <v>200</v>
      </c>
      <c r="I8" s="27">
        <v>400</v>
      </c>
      <c r="J8" s="27">
        <v>1000</v>
      </c>
    </row>
    <row r="9" spans="1:10" ht="15" customHeight="1" x14ac:dyDescent="0.35">
      <c r="A9" s="18" t="s">
        <v>1152</v>
      </c>
      <c r="B9" s="24">
        <v>0.3</v>
      </c>
      <c r="C9" s="24">
        <v>0.6</v>
      </c>
      <c r="D9" s="24">
        <v>1.5</v>
      </c>
      <c r="E9" s="24">
        <v>3</v>
      </c>
      <c r="F9" s="25">
        <v>15</v>
      </c>
      <c r="G9" s="26">
        <v>30</v>
      </c>
      <c r="H9" s="27">
        <v>150</v>
      </c>
      <c r="I9" s="27">
        <v>300</v>
      </c>
      <c r="J9" s="27">
        <v>750</v>
      </c>
    </row>
    <row r="10" spans="1:10" ht="15" customHeight="1" x14ac:dyDescent="0.35">
      <c r="A10" s="18" t="s">
        <v>1153</v>
      </c>
      <c r="B10" s="24">
        <v>0.05</v>
      </c>
      <c r="C10" s="24">
        <v>0.1</v>
      </c>
      <c r="D10" s="24">
        <v>0.25</v>
      </c>
      <c r="E10" s="24">
        <v>0.5</v>
      </c>
      <c r="F10" s="25">
        <v>2.5</v>
      </c>
      <c r="G10" s="26">
        <v>5</v>
      </c>
      <c r="H10" s="27">
        <v>25</v>
      </c>
      <c r="I10" s="27">
        <v>50</v>
      </c>
      <c r="J10" s="27">
        <v>125</v>
      </c>
    </row>
    <row r="11" spans="1:10" ht="15" customHeight="1" x14ac:dyDescent="0.35">
      <c r="A11" s="18" t="s">
        <v>1154</v>
      </c>
      <c r="B11" s="24">
        <v>1.5</v>
      </c>
      <c r="C11" s="24">
        <v>3</v>
      </c>
      <c r="D11" s="24">
        <v>7.5</v>
      </c>
      <c r="E11" s="24">
        <v>15</v>
      </c>
      <c r="F11" s="25">
        <v>75</v>
      </c>
      <c r="G11" s="28">
        <v>150</v>
      </c>
      <c r="H11" s="27">
        <v>750</v>
      </c>
      <c r="I11" s="27">
        <v>1500</v>
      </c>
      <c r="J11" s="27">
        <v>3750</v>
      </c>
    </row>
    <row r="12" spans="1:10" ht="15" customHeight="1" x14ac:dyDescent="0.35">
      <c r="A12" s="18" t="s">
        <v>1155</v>
      </c>
      <c r="B12" s="24">
        <v>1</v>
      </c>
      <c r="C12" s="24">
        <v>2</v>
      </c>
      <c r="D12" s="24">
        <v>5</v>
      </c>
      <c r="E12" s="24">
        <v>10</v>
      </c>
      <c r="F12" s="25">
        <v>50</v>
      </c>
      <c r="G12" s="26">
        <v>100</v>
      </c>
      <c r="H12" s="27">
        <v>500</v>
      </c>
      <c r="I12" s="27">
        <v>1000</v>
      </c>
      <c r="J12" s="27">
        <v>2500</v>
      </c>
    </row>
    <row r="13" spans="1:10" ht="15" customHeight="1" x14ac:dyDescent="0.35">
      <c r="A13" s="18" t="s">
        <v>1156</v>
      </c>
      <c r="B13" s="24">
        <v>0.05</v>
      </c>
      <c r="C13" s="24">
        <v>0.1</v>
      </c>
      <c r="D13" s="24">
        <v>0.25</v>
      </c>
      <c r="E13" s="24">
        <v>0.5</v>
      </c>
      <c r="F13" s="25">
        <v>2.5</v>
      </c>
      <c r="G13" s="26">
        <v>5</v>
      </c>
      <c r="H13" s="27">
        <v>25</v>
      </c>
      <c r="I13" s="27">
        <v>50</v>
      </c>
      <c r="J13" s="27">
        <v>125</v>
      </c>
    </row>
    <row r="14" spans="1:10" ht="15" customHeight="1" x14ac:dyDescent="0.3">
      <c r="A14" s="34" t="s">
        <v>1157</v>
      </c>
      <c r="B14" s="24">
        <v>0.8</v>
      </c>
      <c r="C14" s="24">
        <v>1.6</v>
      </c>
      <c r="D14" s="24">
        <v>4</v>
      </c>
      <c r="E14" s="24">
        <v>8</v>
      </c>
      <c r="F14" s="25">
        <v>40</v>
      </c>
      <c r="G14" s="26">
        <v>80</v>
      </c>
      <c r="H14" s="27">
        <v>400</v>
      </c>
      <c r="I14" s="27">
        <v>800</v>
      </c>
      <c r="J14" s="27">
        <v>2000</v>
      </c>
    </row>
    <row r="15" spans="1:10" ht="15" customHeight="1" x14ac:dyDescent="0.35">
      <c r="A15" s="18" t="s">
        <v>1180</v>
      </c>
      <c r="B15" s="24">
        <v>0.05</v>
      </c>
      <c r="C15" s="24">
        <v>0.1</v>
      </c>
      <c r="D15" s="24">
        <v>0.25</v>
      </c>
      <c r="E15" s="24">
        <v>0.5</v>
      </c>
      <c r="F15" s="25">
        <v>2.5</v>
      </c>
      <c r="G15" s="26">
        <v>5</v>
      </c>
      <c r="H15" s="27">
        <v>25</v>
      </c>
      <c r="I15" s="27">
        <v>50</v>
      </c>
      <c r="J15" s="27">
        <v>125</v>
      </c>
    </row>
    <row r="16" spans="1:10" ht="15" customHeight="1" x14ac:dyDescent="0.3">
      <c r="A16" s="34" t="s">
        <v>1158</v>
      </c>
      <c r="B16" s="24">
        <v>0.8</v>
      </c>
      <c r="C16" s="24">
        <v>1.6</v>
      </c>
      <c r="D16" s="24">
        <v>4</v>
      </c>
      <c r="E16" s="24">
        <v>8</v>
      </c>
      <c r="F16" s="25">
        <v>40</v>
      </c>
      <c r="G16" s="26">
        <v>80</v>
      </c>
      <c r="H16" s="27">
        <v>400</v>
      </c>
      <c r="I16" s="27">
        <v>800</v>
      </c>
      <c r="J16" s="27">
        <v>2000</v>
      </c>
    </row>
    <row r="17" spans="1:10" ht="15" customHeight="1" x14ac:dyDescent="0.35">
      <c r="A17" s="18" t="s">
        <v>1159</v>
      </c>
      <c r="B17" s="24">
        <v>0.8</v>
      </c>
      <c r="C17" s="24">
        <v>1.6</v>
      </c>
      <c r="D17" s="24">
        <v>4</v>
      </c>
      <c r="E17" s="24">
        <v>8</v>
      </c>
      <c r="F17" s="25">
        <v>40</v>
      </c>
      <c r="G17" s="26">
        <v>80</v>
      </c>
      <c r="H17" s="27">
        <v>400</v>
      </c>
      <c r="I17" s="27">
        <v>800</v>
      </c>
      <c r="J17" s="27">
        <v>2000</v>
      </c>
    </row>
    <row r="18" spans="1:10" ht="15" customHeight="1" x14ac:dyDescent="0.35">
      <c r="A18" s="39" t="s">
        <v>1160</v>
      </c>
      <c r="B18" s="24">
        <v>0.01</v>
      </c>
      <c r="C18" s="24">
        <v>0.02</v>
      </c>
      <c r="D18" s="24">
        <v>0.05</v>
      </c>
      <c r="E18" s="24">
        <v>0.1</v>
      </c>
      <c r="F18" s="25">
        <v>0.5</v>
      </c>
      <c r="G18" s="26">
        <v>1</v>
      </c>
      <c r="H18" s="27">
        <v>5</v>
      </c>
      <c r="I18" s="27">
        <v>10</v>
      </c>
      <c r="J18" s="27">
        <v>25</v>
      </c>
    </row>
    <row r="19" spans="1:10" ht="15" customHeight="1" x14ac:dyDescent="0.35">
      <c r="A19" s="18" t="s">
        <v>1161</v>
      </c>
      <c r="B19" s="24">
        <v>0.05</v>
      </c>
      <c r="C19" s="24">
        <v>0.1</v>
      </c>
      <c r="D19" s="24">
        <v>0.25</v>
      </c>
      <c r="E19" s="24">
        <v>0.5</v>
      </c>
      <c r="F19" s="25">
        <v>2.5</v>
      </c>
      <c r="G19" s="26">
        <v>5</v>
      </c>
      <c r="H19" s="27">
        <v>25</v>
      </c>
      <c r="I19" s="27">
        <v>50</v>
      </c>
      <c r="J19" s="27">
        <v>125</v>
      </c>
    </row>
    <row r="20" spans="1:10" ht="15" customHeight="1" x14ac:dyDescent="0.35">
      <c r="A20" s="18" t="s">
        <v>1163</v>
      </c>
      <c r="B20" s="24">
        <v>0.01</v>
      </c>
      <c r="C20" s="24">
        <v>0.02</v>
      </c>
      <c r="D20" s="24">
        <v>0.05</v>
      </c>
      <c r="E20" s="24">
        <v>0.1</v>
      </c>
      <c r="F20" s="25">
        <v>0.5</v>
      </c>
      <c r="G20" s="28">
        <v>1</v>
      </c>
      <c r="H20" s="27">
        <v>5</v>
      </c>
      <c r="I20" s="27">
        <v>10</v>
      </c>
      <c r="J20" s="27">
        <v>25</v>
      </c>
    </row>
    <row r="21" spans="1:10" ht="15" customHeight="1" x14ac:dyDescent="0.35">
      <c r="A21" s="18" t="s">
        <v>1162</v>
      </c>
      <c r="B21" s="24">
        <v>5.0000000000000001E-3</v>
      </c>
      <c r="C21" s="24">
        <v>0.01</v>
      </c>
      <c r="D21" s="24">
        <v>2.5000000000000001E-2</v>
      </c>
      <c r="E21" s="24">
        <v>0.05</v>
      </c>
      <c r="F21" s="24">
        <v>0.25</v>
      </c>
      <c r="G21" s="28">
        <v>0.5</v>
      </c>
      <c r="H21" s="27">
        <v>2.5</v>
      </c>
      <c r="I21" s="27">
        <v>5</v>
      </c>
      <c r="J21" s="27">
        <v>12.5</v>
      </c>
    </row>
    <row r="22" spans="1:10" ht="15" customHeight="1" x14ac:dyDescent="0.35">
      <c r="A22" s="18" t="s">
        <v>1164</v>
      </c>
      <c r="B22" s="24">
        <v>2E-3</v>
      </c>
      <c r="C22" s="24">
        <v>4.0000000000000001E-3</v>
      </c>
      <c r="D22" s="24">
        <v>1.0000000000000002E-2</v>
      </c>
      <c r="E22" s="24">
        <v>2.0000000000000004E-2</v>
      </c>
      <c r="F22" s="25">
        <v>0.1</v>
      </c>
      <c r="G22" s="28">
        <v>0.2</v>
      </c>
      <c r="H22" s="27">
        <v>1</v>
      </c>
      <c r="I22" s="27">
        <v>2</v>
      </c>
      <c r="J22" s="27">
        <v>5</v>
      </c>
    </row>
    <row r="23" spans="1:10" ht="15" customHeight="1" x14ac:dyDescent="0.35">
      <c r="A23" s="18" t="s">
        <v>1165</v>
      </c>
      <c r="B23" s="24">
        <v>0.05</v>
      </c>
      <c r="C23" s="24">
        <v>0.1</v>
      </c>
      <c r="D23" s="24">
        <v>0.25</v>
      </c>
      <c r="E23" s="24">
        <v>0.5</v>
      </c>
      <c r="F23" s="25">
        <v>2.5</v>
      </c>
      <c r="G23" s="28">
        <v>5</v>
      </c>
      <c r="H23" s="27">
        <v>25</v>
      </c>
      <c r="I23" s="27">
        <v>50</v>
      </c>
      <c r="J23" s="27">
        <v>125</v>
      </c>
    </row>
    <row r="24" spans="1:10" ht="15" customHeight="1" x14ac:dyDescent="0.35">
      <c r="A24" s="18" t="s">
        <v>1166</v>
      </c>
      <c r="B24" s="24">
        <v>0.05</v>
      </c>
      <c r="C24" s="24">
        <v>0.1</v>
      </c>
      <c r="D24" s="24">
        <v>0.25</v>
      </c>
      <c r="E24" s="24">
        <v>0.5</v>
      </c>
      <c r="F24" s="25">
        <v>2.5</v>
      </c>
      <c r="G24" s="28">
        <v>5</v>
      </c>
      <c r="H24" s="27">
        <v>25</v>
      </c>
      <c r="I24" s="27">
        <v>50</v>
      </c>
      <c r="J24" s="27">
        <v>125</v>
      </c>
    </row>
    <row r="35" spans="8:8" ht="15" customHeight="1" x14ac:dyDescent="0.3">
      <c r="H35" s="13"/>
    </row>
  </sheetData>
  <mergeCells count="3">
    <mergeCell ref="B2:J2"/>
    <mergeCell ref="A2:A3"/>
    <mergeCell ref="A1:J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F2FB9-5267-4105-BF5D-FDC62B144B3D}">
  <dimension ref="A1:M21"/>
  <sheetViews>
    <sheetView topLeftCell="A7" zoomScale="85" zoomScaleNormal="85" workbookViewId="0">
      <selection activeCell="E29" sqref="E29"/>
    </sheetView>
  </sheetViews>
  <sheetFormatPr defaultColWidth="8.88671875" defaultRowHeight="15" customHeight="1" x14ac:dyDescent="0.3"/>
  <cols>
    <col min="1" max="1" width="34.77734375" style="92" customWidth="1"/>
    <col min="2" max="12" width="12.77734375" style="9" customWidth="1"/>
    <col min="13" max="16384" width="8.88671875" style="9"/>
  </cols>
  <sheetData>
    <row r="1" spans="1:13" ht="15" customHeight="1" x14ac:dyDescent="0.3">
      <c r="A1" s="100" t="s">
        <v>1198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</row>
    <row r="2" spans="1:13" ht="15" customHeight="1" x14ac:dyDescent="0.3">
      <c r="A2" s="99" t="s">
        <v>184</v>
      </c>
      <c r="B2" s="96" t="s">
        <v>174</v>
      </c>
      <c r="C2" s="96"/>
      <c r="D2" s="96"/>
      <c r="E2" s="96"/>
      <c r="F2" s="96"/>
      <c r="G2" s="96"/>
      <c r="H2" s="96"/>
      <c r="I2" s="96"/>
      <c r="J2" s="96"/>
      <c r="K2" s="96"/>
      <c r="L2" s="96"/>
    </row>
    <row r="3" spans="1:13" ht="15" customHeight="1" x14ac:dyDescent="0.3">
      <c r="A3" s="99"/>
      <c r="B3" s="29" t="s">
        <v>185</v>
      </c>
      <c r="C3" s="29" t="s">
        <v>186</v>
      </c>
      <c r="D3" s="29" t="s">
        <v>187</v>
      </c>
      <c r="E3" s="29" t="s">
        <v>188</v>
      </c>
      <c r="F3" s="29" t="s">
        <v>189</v>
      </c>
      <c r="G3" s="29" t="s">
        <v>190</v>
      </c>
      <c r="H3" s="29" t="s">
        <v>191</v>
      </c>
      <c r="I3" s="29" t="s">
        <v>192</v>
      </c>
      <c r="J3" s="29" t="s">
        <v>193</v>
      </c>
      <c r="K3" s="29" t="s">
        <v>194</v>
      </c>
      <c r="L3" s="29" t="s">
        <v>195</v>
      </c>
    </row>
    <row r="4" spans="1:13" ht="15" customHeight="1" x14ac:dyDescent="0.3">
      <c r="A4" s="42" t="s">
        <v>1167</v>
      </c>
      <c r="B4" s="30">
        <v>0.19</v>
      </c>
      <c r="C4" s="30">
        <v>0.38</v>
      </c>
      <c r="D4" s="30">
        <v>0.95000000000000007</v>
      </c>
      <c r="E4" s="30">
        <v>1.9000000000000001</v>
      </c>
      <c r="F4" s="30">
        <v>3.8000000000000003</v>
      </c>
      <c r="G4" s="30">
        <v>9.5</v>
      </c>
      <c r="H4" s="30">
        <v>19</v>
      </c>
      <c r="I4" s="30">
        <v>38</v>
      </c>
      <c r="J4" s="30">
        <v>95</v>
      </c>
      <c r="K4" s="30">
        <v>190</v>
      </c>
      <c r="L4" s="30">
        <v>475</v>
      </c>
      <c r="M4"/>
    </row>
    <row r="5" spans="1:13" ht="15" customHeight="1" x14ac:dyDescent="0.3">
      <c r="A5" s="42" t="s">
        <v>1168</v>
      </c>
      <c r="B5" s="30">
        <v>2.48</v>
      </c>
      <c r="C5" s="30">
        <v>4.96</v>
      </c>
      <c r="D5" s="30">
        <v>12.4</v>
      </c>
      <c r="E5" s="30">
        <v>24.8</v>
      </c>
      <c r="F5" s="30">
        <v>49.6</v>
      </c>
      <c r="G5" s="30">
        <v>124</v>
      </c>
      <c r="H5" s="30">
        <v>248</v>
      </c>
      <c r="I5" s="30">
        <v>496</v>
      </c>
      <c r="J5" s="30">
        <v>1240</v>
      </c>
      <c r="K5" s="30">
        <v>2480</v>
      </c>
      <c r="L5" s="30">
        <v>6200</v>
      </c>
      <c r="M5"/>
    </row>
    <row r="6" spans="1:13" ht="15" customHeight="1" x14ac:dyDescent="0.3">
      <c r="A6" s="42" t="s">
        <v>1169</v>
      </c>
      <c r="B6" s="30">
        <v>0.01</v>
      </c>
      <c r="C6" s="30">
        <v>0.02</v>
      </c>
      <c r="D6" s="30">
        <v>0.05</v>
      </c>
      <c r="E6" s="30">
        <v>0.1</v>
      </c>
      <c r="F6" s="30">
        <v>0.2</v>
      </c>
      <c r="G6" s="30">
        <v>0.5</v>
      </c>
      <c r="H6" s="30">
        <v>1</v>
      </c>
      <c r="I6" s="30">
        <v>2</v>
      </c>
      <c r="J6" s="30">
        <v>5</v>
      </c>
      <c r="K6" s="30">
        <v>10</v>
      </c>
      <c r="L6" s="30">
        <v>25</v>
      </c>
      <c r="M6"/>
    </row>
    <row r="7" spans="1:13" ht="15" customHeight="1" x14ac:dyDescent="0.3">
      <c r="A7" s="42" t="s">
        <v>1170</v>
      </c>
      <c r="B7" s="30">
        <v>0.02</v>
      </c>
      <c r="C7" s="30">
        <v>0.04</v>
      </c>
      <c r="D7" s="30">
        <v>0.1</v>
      </c>
      <c r="E7" s="30">
        <v>0.2</v>
      </c>
      <c r="F7" s="30">
        <v>0.4</v>
      </c>
      <c r="G7" s="30">
        <v>1</v>
      </c>
      <c r="H7" s="30">
        <v>2</v>
      </c>
      <c r="I7" s="30">
        <v>4</v>
      </c>
      <c r="J7" s="30">
        <v>10</v>
      </c>
      <c r="K7" s="30">
        <v>20</v>
      </c>
      <c r="L7" s="30">
        <v>50</v>
      </c>
      <c r="M7"/>
    </row>
    <row r="8" spans="1:13" ht="15" customHeight="1" x14ac:dyDescent="0.3">
      <c r="A8" s="42" t="s">
        <v>84</v>
      </c>
      <c r="B8" s="30">
        <v>0.46</v>
      </c>
      <c r="C8" s="30">
        <v>0.92</v>
      </c>
      <c r="D8" s="30">
        <v>2.3000000000000003</v>
      </c>
      <c r="E8" s="30">
        <v>4.6000000000000005</v>
      </c>
      <c r="F8" s="30">
        <v>9.2000000000000011</v>
      </c>
      <c r="G8" s="30">
        <v>23</v>
      </c>
      <c r="H8" s="30">
        <v>46</v>
      </c>
      <c r="I8" s="30">
        <v>92</v>
      </c>
      <c r="J8" s="30">
        <v>230</v>
      </c>
      <c r="K8" s="30">
        <v>460</v>
      </c>
      <c r="L8" s="30">
        <v>1150</v>
      </c>
      <c r="M8"/>
    </row>
    <row r="9" spans="1:13" ht="15" customHeight="1" x14ac:dyDescent="0.3">
      <c r="A9" s="42" t="s">
        <v>1171</v>
      </c>
      <c r="B9" s="30">
        <v>0.75</v>
      </c>
      <c r="C9" s="30">
        <v>1.5</v>
      </c>
      <c r="D9" s="30">
        <v>3.75</v>
      </c>
      <c r="E9" s="30">
        <v>7.5</v>
      </c>
      <c r="F9" s="30">
        <v>15</v>
      </c>
      <c r="G9" s="30">
        <v>37.5</v>
      </c>
      <c r="H9" s="30">
        <v>75</v>
      </c>
      <c r="I9" s="30">
        <v>150</v>
      </c>
      <c r="J9" s="30">
        <v>375</v>
      </c>
      <c r="K9" s="30">
        <v>750</v>
      </c>
      <c r="L9" s="30">
        <v>1875</v>
      </c>
      <c r="M9"/>
    </row>
    <row r="10" spans="1:13" ht="15" customHeight="1" x14ac:dyDescent="0.3">
      <c r="A10" s="42" t="s">
        <v>85</v>
      </c>
      <c r="B10" s="30">
        <v>0.35000000000000003</v>
      </c>
      <c r="C10" s="30">
        <v>0.70000000000000007</v>
      </c>
      <c r="D10" s="30">
        <v>1.75</v>
      </c>
      <c r="E10" s="30">
        <v>3.5</v>
      </c>
      <c r="F10" s="30">
        <v>7</v>
      </c>
      <c r="G10" s="30">
        <v>17.5</v>
      </c>
      <c r="H10" s="30">
        <v>35</v>
      </c>
      <c r="I10" s="30">
        <v>70</v>
      </c>
      <c r="J10" s="30">
        <v>175</v>
      </c>
      <c r="K10" s="30">
        <v>350</v>
      </c>
      <c r="L10" s="30">
        <v>875</v>
      </c>
      <c r="M10"/>
    </row>
    <row r="11" spans="1:13" ht="15" customHeight="1" x14ac:dyDescent="0.3">
      <c r="A11" s="42" t="s">
        <v>1172</v>
      </c>
      <c r="B11" s="30">
        <v>4.0000000000000001E-3</v>
      </c>
      <c r="C11" s="30">
        <v>8.0000000000000002E-3</v>
      </c>
      <c r="D11" s="30">
        <v>2.0000000000000004E-2</v>
      </c>
      <c r="E11" s="30">
        <v>4.0000000000000008E-2</v>
      </c>
      <c r="F11" s="30">
        <v>8.0000000000000016E-2</v>
      </c>
      <c r="G11" s="30">
        <v>0.2</v>
      </c>
      <c r="H11" s="30">
        <v>0.4</v>
      </c>
      <c r="I11" s="30">
        <v>0.8</v>
      </c>
      <c r="J11" s="30">
        <v>2</v>
      </c>
      <c r="K11" s="30">
        <v>4</v>
      </c>
      <c r="L11" s="30">
        <v>10</v>
      </c>
      <c r="M11"/>
    </row>
    <row r="12" spans="1:13" ht="15" customHeight="1" x14ac:dyDescent="0.3">
      <c r="A12" s="50" t="s">
        <v>1173</v>
      </c>
      <c r="B12" s="30">
        <v>0.01</v>
      </c>
      <c r="C12" s="30">
        <v>0.02</v>
      </c>
      <c r="D12" s="30">
        <v>0.05</v>
      </c>
      <c r="E12" s="30">
        <v>0.1</v>
      </c>
      <c r="F12" s="30">
        <v>0.2</v>
      </c>
      <c r="G12" s="30">
        <v>0.5</v>
      </c>
      <c r="H12" s="30">
        <v>1</v>
      </c>
      <c r="I12" s="30">
        <v>2</v>
      </c>
      <c r="J12" s="30">
        <v>5</v>
      </c>
      <c r="K12" s="30">
        <v>10</v>
      </c>
      <c r="L12" s="30">
        <v>25</v>
      </c>
      <c r="M12"/>
    </row>
    <row r="13" spans="1:13" ht="15" customHeight="1" x14ac:dyDescent="0.3">
      <c r="A13" s="42" t="s">
        <v>1174</v>
      </c>
      <c r="B13" s="30">
        <v>0.65200000000000002</v>
      </c>
      <c r="C13" s="30">
        <v>1.304</v>
      </c>
      <c r="D13" s="30">
        <v>3.2600000000000002</v>
      </c>
      <c r="E13" s="30">
        <v>6.5200000000000005</v>
      </c>
      <c r="F13" s="30">
        <v>13.040000000000001</v>
      </c>
      <c r="G13" s="30">
        <v>32.6</v>
      </c>
      <c r="H13" s="30">
        <v>65.2</v>
      </c>
      <c r="I13" s="30">
        <v>130.4</v>
      </c>
      <c r="J13" s="30">
        <v>326</v>
      </c>
      <c r="K13" s="30">
        <v>652</v>
      </c>
      <c r="L13" s="30">
        <v>1630</v>
      </c>
      <c r="M13"/>
    </row>
    <row r="14" spans="1:13" ht="15" customHeight="1" x14ac:dyDescent="0.3">
      <c r="A14" s="42" t="s">
        <v>1175</v>
      </c>
      <c r="B14" s="30">
        <v>0.5</v>
      </c>
      <c r="C14" s="30">
        <v>1</v>
      </c>
      <c r="D14" s="30">
        <v>2.5</v>
      </c>
      <c r="E14" s="30">
        <v>5</v>
      </c>
      <c r="F14" s="30">
        <v>10</v>
      </c>
      <c r="G14" s="30">
        <v>25</v>
      </c>
      <c r="H14" s="30">
        <v>50</v>
      </c>
      <c r="I14" s="30">
        <v>100</v>
      </c>
      <c r="J14" s="30">
        <v>250</v>
      </c>
      <c r="K14" s="30">
        <v>500</v>
      </c>
      <c r="L14" s="30">
        <v>1250</v>
      </c>
      <c r="M14"/>
    </row>
    <row r="15" spans="1:13" ht="15" customHeight="1" x14ac:dyDescent="0.3">
      <c r="A15" s="42" t="s">
        <v>1188</v>
      </c>
      <c r="B15" s="30">
        <v>1E-3</v>
      </c>
      <c r="C15" s="30">
        <v>2E-3</v>
      </c>
      <c r="D15" s="30">
        <v>5.000000000000001E-3</v>
      </c>
      <c r="E15" s="30">
        <v>1.0000000000000002E-2</v>
      </c>
      <c r="F15" s="30">
        <v>2.0000000000000004E-2</v>
      </c>
      <c r="G15" s="30">
        <v>0.05</v>
      </c>
      <c r="H15" s="30">
        <v>0.1</v>
      </c>
      <c r="I15" s="30">
        <v>0.2</v>
      </c>
      <c r="J15" s="30">
        <v>0.5</v>
      </c>
      <c r="K15" s="30">
        <v>1</v>
      </c>
      <c r="L15" s="30">
        <v>2.5</v>
      </c>
      <c r="M15"/>
    </row>
    <row r="16" spans="1:13" ht="15" customHeight="1" x14ac:dyDescent="0.3">
      <c r="A16" s="50" t="s">
        <v>1176</v>
      </c>
      <c r="B16" s="30">
        <v>1.76</v>
      </c>
      <c r="C16" s="30">
        <v>3.52</v>
      </c>
      <c r="D16" s="30">
        <v>8.8000000000000007</v>
      </c>
      <c r="E16" s="30">
        <v>17.600000000000001</v>
      </c>
      <c r="F16" s="30">
        <v>35.200000000000003</v>
      </c>
      <c r="G16" s="30">
        <v>88</v>
      </c>
      <c r="H16" s="30">
        <v>176</v>
      </c>
      <c r="I16" s="30">
        <v>352</v>
      </c>
      <c r="J16" s="30">
        <v>880</v>
      </c>
      <c r="K16" s="30">
        <v>1760</v>
      </c>
      <c r="L16" s="30">
        <v>4400</v>
      </c>
      <c r="M16" s="1"/>
    </row>
    <row r="17" spans="1:13" ht="15" customHeight="1" x14ac:dyDescent="0.3">
      <c r="A17" s="42" t="s">
        <v>1177</v>
      </c>
      <c r="B17" s="30">
        <v>4.0000000000000001E-3</v>
      </c>
      <c r="C17" s="30">
        <v>8.0000000000000002E-3</v>
      </c>
      <c r="D17" s="30">
        <v>2.0000000000000004E-2</v>
      </c>
      <c r="E17" s="30">
        <v>4.0000000000000008E-2</v>
      </c>
      <c r="F17" s="30">
        <v>8.0000000000000016E-2</v>
      </c>
      <c r="G17" s="30">
        <v>0.2</v>
      </c>
      <c r="H17" s="30">
        <v>0.4</v>
      </c>
      <c r="I17" s="30">
        <v>0.8</v>
      </c>
      <c r="J17" s="30">
        <v>2</v>
      </c>
      <c r="K17" s="30">
        <v>4</v>
      </c>
      <c r="L17" s="30">
        <v>10</v>
      </c>
      <c r="M17"/>
    </row>
    <row r="18" spans="1:13" ht="15" customHeight="1" x14ac:dyDescent="0.3">
      <c r="A18" s="42" t="s">
        <v>1178</v>
      </c>
      <c r="B18" s="30">
        <v>0.03</v>
      </c>
      <c r="C18" s="30">
        <v>0.06</v>
      </c>
      <c r="D18" s="30">
        <v>0.15000000000000002</v>
      </c>
      <c r="E18" s="30">
        <v>0.30000000000000004</v>
      </c>
      <c r="F18" s="30">
        <v>0.60000000000000009</v>
      </c>
      <c r="G18" s="30">
        <v>1.5</v>
      </c>
      <c r="H18" s="30">
        <v>3</v>
      </c>
      <c r="I18" s="30">
        <v>6</v>
      </c>
      <c r="J18" s="30">
        <v>15</v>
      </c>
      <c r="K18" s="30">
        <v>30</v>
      </c>
      <c r="L18" s="30">
        <v>75</v>
      </c>
      <c r="M18"/>
    </row>
    <row r="19" spans="1:13" ht="15" customHeight="1" x14ac:dyDescent="0.3">
      <c r="A19" s="42" t="s">
        <v>1179</v>
      </c>
      <c r="B19" s="30">
        <v>7.0000000000000007E-5</v>
      </c>
      <c r="C19" s="30">
        <v>1.4000000000000001E-4</v>
      </c>
      <c r="D19" s="30">
        <v>3.5000000000000005E-4</v>
      </c>
      <c r="E19" s="30">
        <v>7.000000000000001E-4</v>
      </c>
      <c r="F19" s="30">
        <v>1.4000000000000002E-3</v>
      </c>
      <c r="G19" s="30">
        <v>3.5000000000000001E-3</v>
      </c>
      <c r="H19" s="30">
        <v>7.0000000000000001E-3</v>
      </c>
      <c r="I19" s="30">
        <v>1.4E-2</v>
      </c>
      <c r="J19" s="30">
        <v>3.5000000000000003E-2</v>
      </c>
      <c r="K19" s="30">
        <v>7.0000000000000007E-2</v>
      </c>
      <c r="L19" s="30">
        <v>0.17500000000000002</v>
      </c>
      <c r="M19"/>
    </row>
    <row r="20" spans="1:13" ht="15" customHeight="1" x14ac:dyDescent="0.3">
      <c r="M20"/>
    </row>
    <row r="21" spans="1:13" ht="15" customHeight="1" x14ac:dyDescent="0.3">
      <c r="B21"/>
      <c r="C21"/>
      <c r="D21"/>
      <c r="E21"/>
      <c r="F21"/>
      <c r="G21"/>
      <c r="H21"/>
      <c r="I21"/>
      <c r="J21"/>
      <c r="K21"/>
      <c r="L21"/>
      <c r="M21"/>
    </row>
  </sheetData>
  <mergeCells count="3">
    <mergeCell ref="A2:A3"/>
    <mergeCell ref="B2:L2"/>
    <mergeCell ref="A1:L1"/>
  </mergeCells>
  <pageMargins left="0.7" right="0.7" top="0.75" bottom="0.75" header="0.3" footer="0.3"/>
  <pageSetup paperSize="9" orientation="portrait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F7070-EDEA-465A-B68F-3F4FA3E665CF}">
  <dimension ref="A1:C9"/>
  <sheetViews>
    <sheetView zoomScale="115" zoomScaleNormal="115" workbookViewId="0">
      <selection activeCell="H15" sqref="H15"/>
    </sheetView>
  </sheetViews>
  <sheetFormatPr defaultRowHeight="14.4" x14ac:dyDescent="0.3"/>
  <cols>
    <col min="1" max="1" width="27.33203125" customWidth="1"/>
    <col min="2" max="2" width="23.88671875" customWidth="1"/>
    <col min="3" max="3" width="29" customWidth="1"/>
  </cols>
  <sheetData>
    <row r="1" spans="1:3" x14ac:dyDescent="0.3">
      <c r="A1" s="101" t="s">
        <v>1241</v>
      </c>
      <c r="B1" s="102"/>
      <c r="C1" s="103"/>
    </row>
    <row r="2" spans="1:3" x14ac:dyDescent="0.3">
      <c r="A2" s="55" t="s">
        <v>142</v>
      </c>
      <c r="B2" s="55" t="s">
        <v>1227</v>
      </c>
      <c r="C2" s="55" t="s">
        <v>1218</v>
      </c>
    </row>
    <row r="3" spans="1:3" x14ac:dyDescent="0.3">
      <c r="A3" s="15" t="s">
        <v>1219</v>
      </c>
      <c r="B3" s="94">
        <v>212.4</v>
      </c>
      <c r="C3" s="15" t="s">
        <v>1225</v>
      </c>
    </row>
    <row r="4" spans="1:3" x14ac:dyDescent="0.3">
      <c r="A4" s="15" t="s">
        <v>1220</v>
      </c>
      <c r="B4" s="94">
        <v>154</v>
      </c>
      <c r="C4" s="15" t="s">
        <v>1225</v>
      </c>
    </row>
    <row r="5" spans="1:3" x14ac:dyDescent="0.3">
      <c r="A5" s="15" t="s">
        <v>1221</v>
      </c>
      <c r="B5" s="94">
        <v>1069.2</v>
      </c>
      <c r="C5" s="15" t="s">
        <v>1225</v>
      </c>
    </row>
    <row r="6" spans="1:3" x14ac:dyDescent="0.3">
      <c r="A6" s="15" t="s">
        <v>1222</v>
      </c>
      <c r="B6" s="94">
        <v>219.2</v>
      </c>
      <c r="C6" s="15" t="s">
        <v>1225</v>
      </c>
    </row>
    <row r="7" spans="1:3" x14ac:dyDescent="0.3">
      <c r="A7" s="15" t="s">
        <v>1223</v>
      </c>
      <c r="B7" s="94">
        <v>344.9</v>
      </c>
      <c r="C7" s="15" t="s">
        <v>1226</v>
      </c>
    </row>
    <row r="8" spans="1:3" x14ac:dyDescent="0.3">
      <c r="A8" s="15" t="s">
        <v>1220</v>
      </c>
      <c r="B8" s="94">
        <v>371</v>
      </c>
      <c r="C8" s="15" t="s">
        <v>1226</v>
      </c>
    </row>
    <row r="9" spans="1:3" x14ac:dyDescent="0.3">
      <c r="A9" s="15" t="s">
        <v>1224</v>
      </c>
      <c r="B9" s="94">
        <v>4264.3</v>
      </c>
      <c r="C9" s="15" t="s">
        <v>1226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2C9B7-8BF9-45E9-9294-23DF3F2068F5}">
  <sheetPr>
    <pageSetUpPr fitToPage="1"/>
  </sheetPr>
  <dimension ref="A1:F30"/>
  <sheetViews>
    <sheetView zoomScaleNormal="100" workbookViewId="0">
      <selection activeCell="H21" sqref="H21"/>
    </sheetView>
  </sheetViews>
  <sheetFormatPr defaultColWidth="8.88671875" defaultRowHeight="15" customHeight="1" x14ac:dyDescent="0.25"/>
  <cols>
    <col min="1" max="1" width="25.44140625" style="60" customWidth="1"/>
    <col min="2" max="2" width="12.88671875" style="60" customWidth="1"/>
    <col min="3" max="3" width="46.21875" style="60" customWidth="1"/>
    <col min="4" max="5" width="6.6640625" style="60" customWidth="1"/>
    <col min="6" max="6" width="8.88671875" style="60"/>
    <col min="7" max="16384" width="8.88671875" style="61"/>
  </cols>
  <sheetData>
    <row r="1" spans="1:5" s="60" customFormat="1" ht="15" customHeight="1" thickBot="1" x14ac:dyDescent="0.3">
      <c r="A1" s="104" t="s">
        <v>1228</v>
      </c>
      <c r="B1" s="104"/>
      <c r="C1" s="104"/>
    </row>
    <row r="2" spans="1:5" s="60" customFormat="1" ht="15" customHeight="1" x14ac:dyDescent="0.35">
      <c r="A2" s="72" t="s">
        <v>1144</v>
      </c>
      <c r="B2" s="73">
        <v>50</v>
      </c>
      <c r="C2" s="93" t="s">
        <v>1201</v>
      </c>
      <c r="D2" s="61"/>
      <c r="E2" s="61"/>
    </row>
    <row r="3" spans="1:5" s="60" customFormat="1" ht="15" customHeight="1" thickBot="1" x14ac:dyDescent="0.4">
      <c r="A3" s="74" t="s">
        <v>1145</v>
      </c>
      <c r="B3" s="75">
        <v>20</v>
      </c>
      <c r="C3" s="66" t="s">
        <v>1136</v>
      </c>
      <c r="D3" s="61"/>
      <c r="E3" s="61"/>
    </row>
    <row r="4" spans="1:5" ht="15" customHeight="1" thickBot="1" x14ac:dyDescent="0.3">
      <c r="A4" s="70"/>
      <c r="B4" s="61"/>
      <c r="C4" s="71"/>
    </row>
    <row r="5" spans="1:5" s="60" customFormat="1" ht="15" customHeight="1" thickBot="1" x14ac:dyDescent="0.3">
      <c r="A5" s="84" t="s">
        <v>1137</v>
      </c>
      <c r="B5" s="85"/>
      <c r="C5" s="86"/>
    </row>
    <row r="6" spans="1:5" s="60" customFormat="1" ht="15" customHeight="1" x14ac:dyDescent="0.25">
      <c r="A6" s="76" t="s">
        <v>1138</v>
      </c>
      <c r="B6" s="62"/>
      <c r="C6" s="62"/>
    </row>
    <row r="7" spans="1:5" s="60" customFormat="1" ht="15" customHeight="1" x14ac:dyDescent="0.35">
      <c r="A7" s="77" t="s">
        <v>1212</v>
      </c>
      <c r="B7" s="63">
        <v>108</v>
      </c>
      <c r="C7" s="63"/>
    </row>
    <row r="8" spans="1:5" s="60" customFormat="1" ht="15" customHeight="1" x14ac:dyDescent="0.35">
      <c r="A8" s="77" t="s">
        <v>1213</v>
      </c>
      <c r="B8" s="63">
        <v>36</v>
      </c>
      <c r="C8" s="63"/>
    </row>
    <row r="9" spans="1:5" s="60" customFormat="1" ht="15" customHeight="1" x14ac:dyDescent="0.35">
      <c r="A9" s="78" t="s">
        <v>1214</v>
      </c>
      <c r="B9" s="64">
        <v>60</v>
      </c>
      <c r="C9" s="63"/>
    </row>
    <row r="10" spans="1:5" s="60" customFormat="1" ht="15" customHeight="1" x14ac:dyDescent="0.35">
      <c r="A10" s="77" t="s">
        <v>1209</v>
      </c>
      <c r="B10" s="63">
        <f>SUM(B7:B9)</f>
        <v>204</v>
      </c>
      <c r="C10" s="79" t="s">
        <v>1146</v>
      </c>
    </row>
    <row r="11" spans="1:5" s="60" customFormat="1" ht="15" customHeight="1" x14ac:dyDescent="0.35">
      <c r="A11" s="77" t="s">
        <v>1210</v>
      </c>
      <c r="B11" s="63">
        <v>140</v>
      </c>
      <c r="C11" s="79" t="s">
        <v>1139</v>
      </c>
    </row>
    <row r="12" spans="1:5" s="60" customFormat="1" ht="15" customHeight="1" x14ac:dyDescent="0.25">
      <c r="A12" s="77" t="s">
        <v>1202</v>
      </c>
      <c r="B12" s="65">
        <f>B11/B10</f>
        <v>0.68627450980392157</v>
      </c>
      <c r="C12" s="79" t="s">
        <v>1217</v>
      </c>
    </row>
    <row r="13" spans="1:5" s="60" customFormat="1" ht="15" customHeight="1" x14ac:dyDescent="0.25">
      <c r="A13" s="77" t="s">
        <v>1203</v>
      </c>
      <c r="B13" s="68">
        <f>SUM(B7:B8)*B12</f>
        <v>98.82352941176471</v>
      </c>
      <c r="C13" s="63"/>
      <c r="D13" s="61"/>
    </row>
    <row r="14" spans="1:5" s="60" customFormat="1" ht="15" customHeight="1" thickBot="1" x14ac:dyDescent="0.3">
      <c r="A14" s="74" t="s">
        <v>1140</v>
      </c>
      <c r="B14" s="69">
        <f>B12*mass_dry_feces</f>
        <v>13.725490196078432</v>
      </c>
      <c r="C14" s="63"/>
    </row>
    <row r="15" spans="1:5" s="60" customFormat="1" ht="15" customHeight="1" x14ac:dyDescent="0.25">
      <c r="A15" s="80" t="s">
        <v>1141</v>
      </c>
      <c r="B15" s="63"/>
      <c r="C15" s="63"/>
    </row>
    <row r="16" spans="1:5" s="60" customFormat="1" ht="15" customHeight="1" x14ac:dyDescent="0.35">
      <c r="A16" s="77" t="s">
        <v>1211</v>
      </c>
      <c r="B16" s="63">
        <v>84</v>
      </c>
      <c r="C16" s="63"/>
    </row>
    <row r="17" spans="1:6" ht="15" customHeight="1" thickBot="1" x14ac:dyDescent="0.4">
      <c r="A17" s="77" t="s">
        <v>1213</v>
      </c>
      <c r="B17" s="66">
        <v>100</v>
      </c>
      <c r="C17" s="63"/>
    </row>
    <row r="18" spans="1:6" ht="15" customHeight="1" x14ac:dyDescent="0.25">
      <c r="A18" s="81" t="s">
        <v>1142</v>
      </c>
      <c r="B18" s="62"/>
      <c r="C18" s="63"/>
    </row>
    <row r="19" spans="1:6" ht="15" customHeight="1" x14ac:dyDescent="0.35">
      <c r="A19" s="77" t="s">
        <v>1215</v>
      </c>
      <c r="B19" s="68">
        <f>B17+B13</f>
        <v>198.8235294117647</v>
      </c>
      <c r="C19" s="63"/>
    </row>
    <row r="20" spans="1:6" ht="15" customHeight="1" thickBot="1" x14ac:dyDescent="0.4">
      <c r="A20" s="74" t="s">
        <v>1216</v>
      </c>
      <c r="B20" s="66">
        <v>90</v>
      </c>
      <c r="C20" s="66"/>
    </row>
    <row r="21" spans="1:6" ht="15" customHeight="1" thickBot="1" x14ac:dyDescent="0.3">
      <c r="A21" s="87" t="s">
        <v>1204</v>
      </c>
      <c r="B21" s="88"/>
      <c r="C21" s="89"/>
    </row>
    <row r="22" spans="1:6" ht="15" customHeight="1" x14ac:dyDescent="0.25">
      <c r="A22" s="72" t="s">
        <v>1205</v>
      </c>
      <c r="B22" s="82">
        <f>B14/B19</f>
        <v>6.9033530571992116E-2</v>
      </c>
      <c r="C22" s="62"/>
    </row>
    <row r="23" spans="1:6" ht="15" customHeight="1" x14ac:dyDescent="0.25">
      <c r="A23" s="77" t="s">
        <v>1206</v>
      </c>
      <c r="B23" s="67">
        <f>B22*B20</f>
        <v>6.2130177514792901</v>
      </c>
      <c r="C23" s="63"/>
    </row>
    <row r="24" spans="1:6" ht="15" customHeight="1" x14ac:dyDescent="0.25">
      <c r="A24" s="77" t="s">
        <v>1207</v>
      </c>
      <c r="B24" s="61">
        <v>50</v>
      </c>
      <c r="C24" s="63"/>
    </row>
    <row r="25" spans="1:6" ht="15" customHeight="1" thickBot="1" x14ac:dyDescent="0.3">
      <c r="A25" s="74" t="s">
        <v>1208</v>
      </c>
      <c r="B25" s="83" t="s">
        <v>1200</v>
      </c>
      <c r="C25" s="66" t="s">
        <v>1143</v>
      </c>
    </row>
    <row r="30" spans="1:6" ht="15" customHeight="1" x14ac:dyDescent="0.25">
      <c r="A30" s="61"/>
      <c r="B30" s="61"/>
      <c r="C30" s="61"/>
      <c r="D30" s="61"/>
      <c r="E30" s="61"/>
      <c r="F30" s="61"/>
    </row>
  </sheetData>
  <mergeCells count="1">
    <mergeCell ref="A1:C1"/>
  </mergeCells>
  <pageMargins left="1" right="1" top="1" bottom="1" header="0.5" footer="0.5"/>
  <pageSetup paperSize="9" scale="3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B3553-67E2-4C70-AEA2-B712F860ED63}">
  <dimension ref="A1:F49"/>
  <sheetViews>
    <sheetView zoomScale="85" zoomScaleNormal="85" workbookViewId="0">
      <selection activeCell="F15" sqref="F15"/>
    </sheetView>
  </sheetViews>
  <sheetFormatPr defaultColWidth="12.77734375" defaultRowHeight="15" customHeight="1" x14ac:dyDescent="0.25"/>
  <cols>
    <col min="1" max="1" width="12.77734375" style="10"/>
    <col min="2" max="2" width="23.21875" style="10" customWidth="1"/>
    <col min="3" max="3" width="29.21875" style="10" customWidth="1"/>
    <col min="4" max="4" width="22.109375" style="10" customWidth="1"/>
    <col min="5" max="5" width="23.88671875" style="10" customWidth="1"/>
    <col min="6" max="6" width="23.109375" style="10" customWidth="1"/>
    <col min="7" max="16384" width="12.77734375" style="10"/>
  </cols>
  <sheetData>
    <row r="1" spans="1:6" ht="15" customHeight="1" x14ac:dyDescent="0.25">
      <c r="A1" s="105" t="s">
        <v>1229</v>
      </c>
      <c r="B1" s="105"/>
      <c r="C1" s="105"/>
      <c r="D1" s="105"/>
      <c r="E1" s="105"/>
      <c r="F1" s="105"/>
    </row>
    <row r="2" spans="1:6" ht="15" customHeight="1" x14ac:dyDescent="0.25">
      <c r="A2" s="52" t="s">
        <v>16</v>
      </c>
      <c r="B2" s="52" t="s">
        <v>198</v>
      </c>
      <c r="C2" s="52" t="s">
        <v>294</v>
      </c>
      <c r="D2" s="52" t="s">
        <v>119</v>
      </c>
      <c r="E2" s="52" t="s">
        <v>120</v>
      </c>
      <c r="F2" s="52" t="s">
        <v>121</v>
      </c>
    </row>
    <row r="3" spans="1:6" ht="15" customHeight="1" x14ac:dyDescent="0.25">
      <c r="A3" s="15">
        <v>1</v>
      </c>
      <c r="B3" s="16" t="s">
        <v>243</v>
      </c>
      <c r="C3" s="16" t="s">
        <v>242</v>
      </c>
      <c r="D3" s="16" t="s">
        <v>19</v>
      </c>
      <c r="E3" s="20">
        <v>132.0898741</v>
      </c>
      <c r="F3" s="53">
        <v>0.56799999999999895</v>
      </c>
    </row>
    <row r="4" spans="1:6" ht="15" customHeight="1" x14ac:dyDescent="0.25">
      <c r="A4" s="15">
        <v>2</v>
      </c>
      <c r="B4" s="16" t="s">
        <v>240</v>
      </c>
      <c r="C4" s="16" t="s">
        <v>239</v>
      </c>
      <c r="D4" s="16" t="s">
        <v>241</v>
      </c>
      <c r="E4" s="20">
        <v>75.032028400000002</v>
      </c>
      <c r="F4" s="53">
        <v>0.622</v>
      </c>
    </row>
    <row r="5" spans="1:6" ht="15" customHeight="1" x14ac:dyDescent="0.25">
      <c r="A5" s="15">
        <v>3</v>
      </c>
      <c r="B5" s="16" t="s">
        <v>237</v>
      </c>
      <c r="C5" s="16" t="s">
        <v>236</v>
      </c>
      <c r="D5" s="16" t="s">
        <v>238</v>
      </c>
      <c r="E5" s="20">
        <v>125.01466600000001</v>
      </c>
      <c r="F5" s="53">
        <v>0.63800000000000001</v>
      </c>
    </row>
    <row r="6" spans="1:6" ht="15" customHeight="1" x14ac:dyDescent="0.25">
      <c r="A6" s="15">
        <v>4</v>
      </c>
      <c r="B6" s="16" t="s">
        <v>200</v>
      </c>
      <c r="C6" s="16" t="s">
        <v>79</v>
      </c>
      <c r="D6" s="16" t="s">
        <v>43</v>
      </c>
      <c r="E6" s="20">
        <v>103.0997088</v>
      </c>
      <c r="F6" s="53">
        <v>0.64300000000000002</v>
      </c>
    </row>
    <row r="7" spans="1:6" ht="15" customHeight="1" x14ac:dyDescent="0.25">
      <c r="A7" s="15">
        <v>5</v>
      </c>
      <c r="B7" s="16" t="s">
        <v>277</v>
      </c>
      <c r="C7" s="16" t="s">
        <v>276</v>
      </c>
      <c r="D7" s="16" t="s">
        <v>21</v>
      </c>
      <c r="E7" s="20">
        <v>169.0851231</v>
      </c>
      <c r="F7" s="53">
        <v>0.65</v>
      </c>
    </row>
    <row r="8" spans="1:6" ht="15" customHeight="1" x14ac:dyDescent="0.25">
      <c r="A8" s="15">
        <v>6</v>
      </c>
      <c r="B8" s="16" t="s">
        <v>235</v>
      </c>
      <c r="C8" s="16" t="s">
        <v>234</v>
      </c>
      <c r="D8" s="16" t="s">
        <v>20</v>
      </c>
      <c r="E8" s="20">
        <v>146.06914570000001</v>
      </c>
      <c r="F8" s="53">
        <v>0.65400000000000003</v>
      </c>
    </row>
    <row r="9" spans="1:6" ht="15" customHeight="1" x14ac:dyDescent="0.25">
      <c r="A9" s="15">
        <v>7</v>
      </c>
      <c r="B9" s="16" t="s">
        <v>249</v>
      </c>
      <c r="C9" s="16" t="s">
        <v>295</v>
      </c>
      <c r="D9" s="16" t="s">
        <v>250</v>
      </c>
      <c r="E9" s="20">
        <v>59.073499290000001</v>
      </c>
      <c r="F9" s="53">
        <v>0.65400000000000003</v>
      </c>
    </row>
    <row r="10" spans="1:6" ht="15" customHeight="1" x14ac:dyDescent="0.25">
      <c r="A10" s="15">
        <v>8</v>
      </c>
      <c r="B10" s="16" t="s">
        <v>199</v>
      </c>
      <c r="C10" s="16" t="s">
        <v>74</v>
      </c>
      <c r="D10" s="16" t="s">
        <v>23</v>
      </c>
      <c r="E10" s="20">
        <v>75.068414000000004</v>
      </c>
      <c r="F10" s="53">
        <v>0.68500000000000005</v>
      </c>
    </row>
    <row r="11" spans="1:6" ht="15" customHeight="1" x14ac:dyDescent="0.25">
      <c r="A11" s="15">
        <v>9</v>
      </c>
      <c r="B11" s="16" t="s">
        <v>248</v>
      </c>
      <c r="C11" s="16" t="s">
        <v>73</v>
      </c>
      <c r="D11" s="16" t="s">
        <v>27</v>
      </c>
      <c r="E11" s="20">
        <v>161.10518980000001</v>
      </c>
      <c r="F11" s="53">
        <v>0.68899999999999995</v>
      </c>
    </row>
    <row r="12" spans="1:6" ht="15" customHeight="1" x14ac:dyDescent="0.25">
      <c r="A12" s="15">
        <v>10</v>
      </c>
      <c r="B12" s="16" t="s">
        <v>201</v>
      </c>
      <c r="C12" s="16" t="s">
        <v>75</v>
      </c>
      <c r="D12" s="16" t="s">
        <v>17</v>
      </c>
      <c r="E12" s="20">
        <v>117.0789821</v>
      </c>
      <c r="F12" s="53">
        <v>0.69899999999999896</v>
      </c>
    </row>
    <row r="13" spans="1:6" ht="15" customHeight="1" x14ac:dyDescent="0.25">
      <c r="A13" s="15">
        <v>11</v>
      </c>
      <c r="B13" s="16" t="s">
        <v>274</v>
      </c>
      <c r="C13" s="16" t="s">
        <v>296</v>
      </c>
      <c r="D13" s="16" t="s">
        <v>275</v>
      </c>
      <c r="E13" s="20">
        <v>113.0589083</v>
      </c>
      <c r="F13" s="53">
        <v>0.73699999999999999</v>
      </c>
    </row>
    <row r="14" spans="1:6" ht="15" customHeight="1" x14ac:dyDescent="0.25">
      <c r="A14" s="15">
        <v>12</v>
      </c>
      <c r="B14" s="16" t="s">
        <v>233</v>
      </c>
      <c r="C14" s="16" t="s">
        <v>232</v>
      </c>
      <c r="D14" s="16" t="s">
        <v>48</v>
      </c>
      <c r="E14" s="20">
        <v>115.06332500000001</v>
      </c>
      <c r="F14" s="53">
        <v>0.78700000000000003</v>
      </c>
    </row>
    <row r="15" spans="1:6" ht="15" customHeight="1" x14ac:dyDescent="0.25">
      <c r="A15" s="15">
        <v>13</v>
      </c>
      <c r="B15" s="16" t="s">
        <v>272</v>
      </c>
      <c r="C15" s="16" t="s">
        <v>271</v>
      </c>
      <c r="D15" s="16" t="s">
        <v>273</v>
      </c>
      <c r="E15" s="20">
        <v>131.06947654699999</v>
      </c>
      <c r="F15" s="53">
        <v>0.82499999999999996</v>
      </c>
    </row>
    <row r="16" spans="1:6" ht="15" customHeight="1" x14ac:dyDescent="0.25">
      <c r="A16" s="15">
        <v>14</v>
      </c>
      <c r="B16" s="16" t="s">
        <v>231</v>
      </c>
      <c r="C16" s="16" t="s">
        <v>230</v>
      </c>
      <c r="D16" s="16" t="s">
        <v>17</v>
      </c>
      <c r="E16" s="20">
        <v>117.0789821</v>
      </c>
      <c r="F16" s="53">
        <v>1.0820000000000001</v>
      </c>
    </row>
    <row r="17" spans="1:6" ht="15" customHeight="1" x14ac:dyDescent="0.25">
      <c r="A17" s="15">
        <v>15</v>
      </c>
      <c r="B17" s="16" t="s">
        <v>270</v>
      </c>
      <c r="C17" s="16" t="s">
        <v>304</v>
      </c>
      <c r="D17" s="16" t="s">
        <v>31</v>
      </c>
      <c r="E17" s="20">
        <v>90.031694999999999</v>
      </c>
      <c r="F17" s="53">
        <v>1.25</v>
      </c>
    </row>
    <row r="18" spans="1:6" ht="15" customHeight="1" x14ac:dyDescent="0.25">
      <c r="A18" s="15">
        <v>16</v>
      </c>
      <c r="B18" s="16" t="s">
        <v>228</v>
      </c>
      <c r="C18" s="16" t="s">
        <v>227</v>
      </c>
      <c r="D18" s="16" t="s">
        <v>229</v>
      </c>
      <c r="E18" s="20">
        <v>244.06953960000001</v>
      </c>
      <c r="F18" s="53">
        <v>1.35</v>
      </c>
    </row>
    <row r="19" spans="1:6" ht="15" customHeight="1" x14ac:dyDescent="0.25">
      <c r="A19" s="15">
        <v>17</v>
      </c>
      <c r="B19" s="16" t="s">
        <v>225</v>
      </c>
      <c r="C19" s="16" t="s">
        <v>224</v>
      </c>
      <c r="D19" s="16" t="s">
        <v>226</v>
      </c>
      <c r="E19" s="20">
        <v>149.05104610000001</v>
      </c>
      <c r="F19" s="53">
        <v>1.353</v>
      </c>
    </row>
    <row r="20" spans="1:6" ht="15" customHeight="1" x14ac:dyDescent="0.25">
      <c r="A20" s="15">
        <v>18</v>
      </c>
      <c r="B20" s="16" t="s">
        <v>268</v>
      </c>
      <c r="C20" s="16" t="s">
        <v>305</v>
      </c>
      <c r="D20" s="16" t="s">
        <v>269</v>
      </c>
      <c r="E20" s="20">
        <v>138.04292390000001</v>
      </c>
      <c r="F20" s="53">
        <v>1.5</v>
      </c>
    </row>
    <row r="21" spans="1:6" ht="15" customHeight="1" x14ac:dyDescent="0.25">
      <c r="A21" s="15">
        <v>19</v>
      </c>
      <c r="B21" s="16" t="s">
        <v>222</v>
      </c>
      <c r="C21" s="16" t="s">
        <v>221</v>
      </c>
      <c r="D21" s="16" t="s">
        <v>223</v>
      </c>
      <c r="E21" s="20">
        <v>192.02700609999999</v>
      </c>
      <c r="F21" s="53">
        <v>1.5720000000000001</v>
      </c>
    </row>
    <row r="22" spans="1:6" ht="15" customHeight="1" x14ac:dyDescent="0.25">
      <c r="A22" s="15">
        <v>20</v>
      </c>
      <c r="B22" s="16" t="s">
        <v>266</v>
      </c>
      <c r="C22" s="16" t="s">
        <v>306</v>
      </c>
      <c r="D22" s="16" t="s">
        <v>267</v>
      </c>
      <c r="E22" s="20">
        <v>168.02833649999999</v>
      </c>
      <c r="F22" s="53">
        <v>1.6919999999999999</v>
      </c>
    </row>
    <row r="23" spans="1:6" ht="15" customHeight="1" x14ac:dyDescent="0.25">
      <c r="A23" s="15">
        <v>21</v>
      </c>
      <c r="B23" s="16" t="s">
        <v>265</v>
      </c>
      <c r="C23" s="16" t="s">
        <v>71</v>
      </c>
      <c r="D23" s="16" t="s">
        <v>30</v>
      </c>
      <c r="E23" s="20">
        <v>136.0385143</v>
      </c>
      <c r="F23" s="53">
        <v>1.83</v>
      </c>
    </row>
    <row r="24" spans="1:6" ht="15" customHeight="1" x14ac:dyDescent="0.25">
      <c r="A24" s="15">
        <v>22</v>
      </c>
      <c r="B24" s="16" t="s">
        <v>220</v>
      </c>
      <c r="C24" s="16" t="s">
        <v>219</v>
      </c>
      <c r="D24" s="16" t="s">
        <v>18</v>
      </c>
      <c r="E24" s="20">
        <v>131.0946251</v>
      </c>
      <c r="F24" s="53">
        <v>2.25</v>
      </c>
    </row>
    <row r="25" spans="1:6" ht="15" customHeight="1" x14ac:dyDescent="0.25">
      <c r="A25" s="15">
        <v>23</v>
      </c>
      <c r="B25" s="16" t="s">
        <v>263</v>
      </c>
      <c r="C25" s="16" t="s">
        <v>297</v>
      </c>
      <c r="D25" s="16" t="s">
        <v>264</v>
      </c>
      <c r="E25" s="20">
        <v>152.03342889999999</v>
      </c>
      <c r="F25" s="53">
        <v>2.2679999999999998</v>
      </c>
    </row>
    <row r="26" spans="1:6" ht="15" customHeight="1" x14ac:dyDescent="0.25">
      <c r="A26" s="15">
        <v>24</v>
      </c>
      <c r="B26" s="16" t="s">
        <v>218</v>
      </c>
      <c r="C26" s="16" t="s">
        <v>217</v>
      </c>
      <c r="D26" s="16" t="s">
        <v>51</v>
      </c>
      <c r="E26" s="20">
        <v>181.07389670000001</v>
      </c>
      <c r="F26" s="53">
        <v>2.41</v>
      </c>
    </row>
    <row r="27" spans="1:6" ht="15" customHeight="1" x14ac:dyDescent="0.25">
      <c r="A27" s="15">
        <v>25</v>
      </c>
      <c r="B27" s="16" t="s">
        <v>216</v>
      </c>
      <c r="C27" s="16" t="s">
        <v>80</v>
      </c>
      <c r="D27" s="16" t="s">
        <v>18</v>
      </c>
      <c r="E27" s="20">
        <v>131.0946251</v>
      </c>
      <c r="F27" s="53">
        <v>2.42</v>
      </c>
    </row>
    <row r="28" spans="1:6" ht="15" customHeight="1" x14ac:dyDescent="0.25">
      <c r="A28" s="15">
        <v>26</v>
      </c>
      <c r="B28" s="16" t="s">
        <v>262</v>
      </c>
      <c r="C28" s="16" t="s">
        <v>72</v>
      </c>
      <c r="D28" s="16" t="s">
        <v>229</v>
      </c>
      <c r="E28" s="20">
        <v>244.06953960000001</v>
      </c>
      <c r="F28" s="53">
        <v>2.72</v>
      </c>
    </row>
    <row r="29" spans="1:6" ht="15" customHeight="1" x14ac:dyDescent="0.25">
      <c r="A29" s="15">
        <v>27</v>
      </c>
      <c r="B29" s="16" t="s">
        <v>260</v>
      </c>
      <c r="C29" s="16" t="s">
        <v>298</v>
      </c>
      <c r="D29" s="16" t="s">
        <v>261</v>
      </c>
      <c r="E29" s="20">
        <v>267.09675040000002</v>
      </c>
      <c r="F29" s="53">
        <v>2.94</v>
      </c>
    </row>
    <row r="30" spans="1:6" ht="15" customHeight="1" x14ac:dyDescent="0.25">
      <c r="A30" s="15">
        <v>28</v>
      </c>
      <c r="B30" s="16" t="s">
        <v>290</v>
      </c>
      <c r="C30" s="16" t="s">
        <v>299</v>
      </c>
      <c r="D30" s="16" t="s">
        <v>291</v>
      </c>
      <c r="E30" s="20">
        <v>126.042928</v>
      </c>
      <c r="F30" s="53">
        <v>2.96</v>
      </c>
    </row>
    <row r="31" spans="1:6" ht="15" customHeight="1" x14ac:dyDescent="0.25">
      <c r="A31" s="15">
        <v>29</v>
      </c>
      <c r="B31" s="16" t="s">
        <v>244</v>
      </c>
      <c r="C31" s="16" t="s">
        <v>300</v>
      </c>
      <c r="D31" s="16" t="s">
        <v>245</v>
      </c>
      <c r="E31" s="20">
        <v>166.04907900000001</v>
      </c>
      <c r="F31" s="53">
        <v>3</v>
      </c>
    </row>
    <row r="32" spans="1:6" ht="15" customHeight="1" x14ac:dyDescent="0.25">
      <c r="A32" s="15">
        <v>30</v>
      </c>
      <c r="B32" s="16" t="s">
        <v>214</v>
      </c>
      <c r="C32" s="16" t="s">
        <v>213</v>
      </c>
      <c r="D32" s="16" t="s">
        <v>215</v>
      </c>
      <c r="E32" s="20">
        <v>208.08478869999999</v>
      </c>
      <c r="F32" s="53">
        <v>3.0590000000000002</v>
      </c>
    </row>
    <row r="33" spans="1:6" ht="15" customHeight="1" x14ac:dyDescent="0.25">
      <c r="A33" s="15">
        <v>31</v>
      </c>
      <c r="B33" s="16" t="s">
        <v>212</v>
      </c>
      <c r="C33" s="16" t="s">
        <v>76</v>
      </c>
      <c r="D33" s="16" t="s">
        <v>22</v>
      </c>
      <c r="E33" s="20">
        <v>165.07898209999999</v>
      </c>
      <c r="F33" s="53">
        <v>3.0609999999999902</v>
      </c>
    </row>
    <row r="34" spans="1:6" ht="15" customHeight="1" x14ac:dyDescent="0.25">
      <c r="A34" s="15">
        <v>32</v>
      </c>
      <c r="B34" s="16" t="s">
        <v>278</v>
      </c>
      <c r="C34" s="16" t="s">
        <v>301</v>
      </c>
      <c r="D34" s="16" t="s">
        <v>279</v>
      </c>
      <c r="E34" s="20">
        <v>180.064729</v>
      </c>
      <c r="F34" s="53">
        <v>3.1120000000000001</v>
      </c>
    </row>
    <row r="35" spans="1:6" ht="15" customHeight="1" x14ac:dyDescent="0.25">
      <c r="A35" s="15">
        <v>33</v>
      </c>
      <c r="B35" s="16" t="s">
        <v>258</v>
      </c>
      <c r="C35" s="16" t="s">
        <v>302</v>
      </c>
      <c r="D35" s="16" t="s">
        <v>259</v>
      </c>
      <c r="E35" s="20">
        <v>231.14705459999999</v>
      </c>
      <c r="F35" s="53">
        <v>3.1349999999999998</v>
      </c>
    </row>
    <row r="36" spans="1:6" ht="15" customHeight="1" x14ac:dyDescent="0.25">
      <c r="A36" s="15">
        <v>34</v>
      </c>
      <c r="B36" s="16" t="s">
        <v>211</v>
      </c>
      <c r="C36" s="16" t="s">
        <v>210</v>
      </c>
      <c r="D36" s="16" t="s">
        <v>32</v>
      </c>
      <c r="E36" s="20">
        <v>204.08988120000001</v>
      </c>
      <c r="F36" s="53">
        <v>3.3170000000000002</v>
      </c>
    </row>
    <row r="37" spans="1:6" ht="15" customHeight="1" x14ac:dyDescent="0.25">
      <c r="A37" s="15">
        <v>35</v>
      </c>
      <c r="B37" s="16" t="s">
        <v>256</v>
      </c>
      <c r="C37" s="16" t="s">
        <v>255</v>
      </c>
      <c r="D37" s="16" t="s">
        <v>257</v>
      </c>
      <c r="E37" s="20">
        <v>146.05790999999999</v>
      </c>
      <c r="F37" s="53">
        <v>3.371</v>
      </c>
    </row>
    <row r="38" spans="1:6" ht="15" customHeight="1" x14ac:dyDescent="0.25">
      <c r="A38" s="15">
        <v>36</v>
      </c>
      <c r="B38" s="16" t="s">
        <v>288</v>
      </c>
      <c r="C38" s="16" t="s">
        <v>307</v>
      </c>
      <c r="D38" s="16" t="s">
        <v>289</v>
      </c>
      <c r="E38" s="20">
        <v>189.04258960000001</v>
      </c>
      <c r="F38" s="53">
        <v>3.4569999999999999</v>
      </c>
    </row>
    <row r="39" spans="1:6" ht="15" customHeight="1" x14ac:dyDescent="0.25">
      <c r="A39" s="15">
        <v>37</v>
      </c>
      <c r="B39" s="16" t="s">
        <v>253</v>
      </c>
      <c r="C39" s="16" t="s">
        <v>252</v>
      </c>
      <c r="D39" s="16" t="s">
        <v>254</v>
      </c>
      <c r="E39" s="20">
        <v>245.16270470000001</v>
      </c>
      <c r="F39" s="53">
        <v>3.5649999999999999</v>
      </c>
    </row>
    <row r="40" spans="1:6" ht="15" customHeight="1" x14ac:dyDescent="0.25">
      <c r="A40" s="15">
        <v>38</v>
      </c>
      <c r="B40" s="16" t="s">
        <v>209</v>
      </c>
      <c r="C40" s="16" t="s">
        <v>308</v>
      </c>
      <c r="D40" s="16" t="s">
        <v>50</v>
      </c>
      <c r="E40" s="20">
        <v>173.04767899999999</v>
      </c>
      <c r="F40" s="53">
        <v>3.63</v>
      </c>
    </row>
    <row r="41" spans="1:6" ht="15" customHeight="1" x14ac:dyDescent="0.25">
      <c r="A41" s="15">
        <v>39</v>
      </c>
      <c r="B41" s="16" t="s">
        <v>246</v>
      </c>
      <c r="C41" s="16" t="s">
        <v>303</v>
      </c>
      <c r="D41" s="16" t="s">
        <v>247</v>
      </c>
      <c r="E41" s="20">
        <v>194.08037909999999</v>
      </c>
      <c r="F41" s="53">
        <v>3.67</v>
      </c>
    </row>
    <row r="42" spans="1:6" ht="15" customHeight="1" x14ac:dyDescent="0.25">
      <c r="A42" s="15">
        <v>40</v>
      </c>
      <c r="B42" s="16" t="s">
        <v>251</v>
      </c>
      <c r="C42" s="16" t="s">
        <v>77</v>
      </c>
      <c r="D42" s="16" t="s">
        <v>24</v>
      </c>
      <c r="E42" s="20">
        <v>179.05824670000001</v>
      </c>
      <c r="F42" s="53">
        <v>3.863</v>
      </c>
    </row>
    <row r="43" spans="1:6" ht="15" customHeight="1" x14ac:dyDescent="0.25">
      <c r="A43" s="15">
        <v>41</v>
      </c>
      <c r="B43" s="16" t="s">
        <v>208</v>
      </c>
      <c r="C43" s="16" t="s">
        <v>207</v>
      </c>
      <c r="D43" s="16" t="s">
        <v>206</v>
      </c>
      <c r="E43" s="20">
        <v>205.07389670000001</v>
      </c>
      <c r="F43" s="53">
        <v>4.42</v>
      </c>
    </row>
    <row r="44" spans="1:6" ht="15" customHeight="1" x14ac:dyDescent="0.25">
      <c r="A44" s="15">
        <v>42</v>
      </c>
      <c r="B44" s="16" t="s">
        <v>205</v>
      </c>
      <c r="C44" s="16" t="s">
        <v>204</v>
      </c>
      <c r="D44" s="16" t="s">
        <v>206</v>
      </c>
      <c r="E44" s="20">
        <v>205.07389670000001</v>
      </c>
      <c r="F44" s="53">
        <v>4.53</v>
      </c>
    </row>
    <row r="45" spans="1:6" ht="15" customHeight="1" x14ac:dyDescent="0.25">
      <c r="A45" s="15">
        <v>43</v>
      </c>
      <c r="B45" s="16" t="s">
        <v>203</v>
      </c>
      <c r="C45" s="16" t="s">
        <v>202</v>
      </c>
      <c r="D45" s="16" t="s">
        <v>29</v>
      </c>
      <c r="E45" s="20">
        <v>175.0633321</v>
      </c>
      <c r="F45" s="53">
        <v>4.7329999999999899</v>
      </c>
    </row>
    <row r="46" spans="1:6" ht="15" customHeight="1" x14ac:dyDescent="0.25">
      <c r="A46" s="15">
        <v>44</v>
      </c>
      <c r="B46" s="16" t="s">
        <v>286</v>
      </c>
      <c r="C46" s="16" t="s">
        <v>285</v>
      </c>
      <c r="D46" s="16" t="s">
        <v>287</v>
      </c>
      <c r="E46" s="20">
        <v>189.0789786</v>
      </c>
      <c r="F46" s="53">
        <v>5.08</v>
      </c>
    </row>
    <row r="47" spans="1:6" ht="15" customHeight="1" x14ac:dyDescent="0.25">
      <c r="A47" s="15">
        <v>45</v>
      </c>
      <c r="B47" s="16" t="s">
        <v>284</v>
      </c>
      <c r="C47" s="16" t="s">
        <v>283</v>
      </c>
      <c r="D47" s="16" t="s">
        <v>25</v>
      </c>
      <c r="E47" s="20">
        <v>465.30903460000002</v>
      </c>
      <c r="F47" s="53">
        <v>5.44</v>
      </c>
    </row>
    <row r="48" spans="1:6" ht="15" customHeight="1" x14ac:dyDescent="0.25">
      <c r="A48" s="15">
        <v>46</v>
      </c>
      <c r="B48" s="16" t="s">
        <v>281</v>
      </c>
      <c r="C48" s="16" t="s">
        <v>280</v>
      </c>
      <c r="D48" s="16" t="s">
        <v>282</v>
      </c>
      <c r="E48" s="20">
        <v>499.29675880000002</v>
      </c>
      <c r="F48" s="53">
        <v>5.59</v>
      </c>
    </row>
    <row r="49" spans="1:6" ht="15" customHeight="1" x14ac:dyDescent="0.25">
      <c r="A49" s="15">
        <v>47</v>
      </c>
      <c r="B49" s="16" t="s">
        <v>292</v>
      </c>
      <c r="C49" s="16" t="s">
        <v>309</v>
      </c>
      <c r="D49" s="16" t="s">
        <v>293</v>
      </c>
      <c r="E49" s="20">
        <v>408.28757430000002</v>
      </c>
      <c r="F49" s="53">
        <v>5.98</v>
      </c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66D29-4F3F-4683-A798-9CC0AF7F22D5}">
  <sheetPr>
    <pageSetUpPr fitToPage="1"/>
  </sheetPr>
  <dimension ref="A1:R25"/>
  <sheetViews>
    <sheetView zoomScale="85" zoomScaleNormal="85" workbookViewId="0">
      <selection activeCell="H31" sqref="H31"/>
    </sheetView>
  </sheetViews>
  <sheetFormatPr defaultColWidth="8.88671875" defaultRowHeight="15" customHeight="1" x14ac:dyDescent="0.3"/>
  <cols>
    <col min="1" max="1" width="28.21875" style="31" customWidth="1"/>
    <col min="2" max="3" width="12.77734375" style="32" customWidth="1"/>
    <col min="4" max="15" width="12.77734375" style="31" customWidth="1"/>
    <col min="16" max="16384" width="8.88671875" style="3"/>
  </cols>
  <sheetData>
    <row r="1" spans="1:18" ht="15" customHeight="1" x14ac:dyDescent="0.3">
      <c r="A1" s="106" t="s">
        <v>1230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</row>
    <row r="2" spans="1:18" s="2" customFormat="1" ht="15" customHeight="1" x14ac:dyDescent="0.25">
      <c r="A2" s="108" t="s">
        <v>0</v>
      </c>
      <c r="B2" s="108" t="s">
        <v>104</v>
      </c>
      <c r="C2" s="109" t="s">
        <v>108</v>
      </c>
      <c r="D2" s="109" t="s">
        <v>106</v>
      </c>
      <c r="E2" s="109" t="s">
        <v>107</v>
      </c>
      <c r="F2" s="108" t="s">
        <v>4</v>
      </c>
      <c r="G2" s="107" t="s">
        <v>105</v>
      </c>
      <c r="H2" s="107"/>
      <c r="I2" s="107"/>
      <c r="J2" s="107"/>
      <c r="K2" s="107"/>
      <c r="L2" s="107"/>
      <c r="M2" s="107"/>
      <c r="N2" s="107"/>
      <c r="O2" s="107"/>
    </row>
    <row r="3" spans="1:18" s="2" customFormat="1" ht="15" customHeight="1" x14ac:dyDescent="0.25">
      <c r="A3" s="108"/>
      <c r="B3" s="108"/>
      <c r="C3" s="108"/>
      <c r="D3" s="108"/>
      <c r="E3" s="108"/>
      <c r="F3" s="108"/>
      <c r="G3" s="33" t="s">
        <v>5</v>
      </c>
      <c r="H3" s="33" t="s">
        <v>6</v>
      </c>
      <c r="I3" s="33" t="s">
        <v>7</v>
      </c>
      <c r="J3" s="33" t="s">
        <v>8</v>
      </c>
      <c r="K3" s="33" t="s">
        <v>9</v>
      </c>
      <c r="L3" s="33" t="s">
        <v>10</v>
      </c>
      <c r="M3" s="33" t="s">
        <v>11</v>
      </c>
      <c r="N3" s="33" t="s">
        <v>12</v>
      </c>
      <c r="O3" s="33" t="s">
        <v>13</v>
      </c>
    </row>
    <row r="4" spans="1:18" ht="15" customHeight="1" x14ac:dyDescent="0.35">
      <c r="A4" s="18" t="s">
        <v>1147</v>
      </c>
      <c r="B4" s="18" t="s">
        <v>52</v>
      </c>
      <c r="C4" s="34" t="s">
        <v>55</v>
      </c>
      <c r="D4" s="34" t="s">
        <v>88</v>
      </c>
      <c r="E4" s="34">
        <v>6</v>
      </c>
      <c r="F4" s="35">
        <v>0.98406427629402804</v>
      </c>
      <c r="G4" s="36" t="s">
        <v>103</v>
      </c>
      <c r="H4" s="36" t="s">
        <v>103</v>
      </c>
      <c r="I4" s="36" t="s">
        <v>103</v>
      </c>
      <c r="J4" s="36">
        <v>0.13930040454245446</v>
      </c>
      <c r="K4" s="36">
        <v>2.2934319791053034E-2</v>
      </c>
      <c r="L4" s="36">
        <v>4.2958038939420531E-2</v>
      </c>
      <c r="M4" s="36">
        <v>0.12068496742222769</v>
      </c>
      <c r="N4" s="36">
        <v>0.11008905760826419</v>
      </c>
      <c r="O4" s="36">
        <v>2.0751607486624607E-2</v>
      </c>
    </row>
    <row r="5" spans="1:18" ht="15" customHeight="1" x14ac:dyDescent="0.35">
      <c r="A5" s="18" t="s">
        <v>1148</v>
      </c>
      <c r="B5" s="18" t="s">
        <v>52</v>
      </c>
      <c r="C5" s="34" t="s">
        <v>55</v>
      </c>
      <c r="D5" s="34" t="s">
        <v>90</v>
      </c>
      <c r="E5" s="34">
        <v>5</v>
      </c>
      <c r="F5" s="35">
        <v>0.98465082030637607</v>
      </c>
      <c r="G5" s="36" t="s">
        <v>103</v>
      </c>
      <c r="H5" s="36" t="s">
        <v>103</v>
      </c>
      <c r="I5" s="36" t="s">
        <v>103</v>
      </c>
      <c r="J5" s="36" t="s">
        <v>103</v>
      </c>
      <c r="K5" s="36">
        <v>2.7706332095259346E-2</v>
      </c>
      <c r="L5" s="36">
        <v>0.11480848613777671</v>
      </c>
      <c r="M5" s="36">
        <v>7.415127793613599E-2</v>
      </c>
      <c r="N5" s="36">
        <v>8.6337662670044182E-2</v>
      </c>
      <c r="O5" s="36">
        <v>7.6065715162161568E-2</v>
      </c>
    </row>
    <row r="6" spans="1:18" ht="15" customHeight="1" x14ac:dyDescent="0.35">
      <c r="A6" s="18" t="s">
        <v>1149</v>
      </c>
      <c r="B6" s="18" t="s">
        <v>52</v>
      </c>
      <c r="C6" s="34" t="s">
        <v>55</v>
      </c>
      <c r="D6" s="34" t="s">
        <v>86</v>
      </c>
      <c r="E6" s="34">
        <v>6</v>
      </c>
      <c r="F6" s="35">
        <v>0.98914321025464491</v>
      </c>
      <c r="G6" s="36">
        <v>0.15270694681848609</v>
      </c>
      <c r="H6" s="36">
        <v>5.2588002218498554E-2</v>
      </c>
      <c r="I6" s="36">
        <v>8.884312483715516E-2</v>
      </c>
      <c r="J6" s="36">
        <v>8.322909208282607E-2</v>
      </c>
      <c r="K6" s="36">
        <v>2.0017392322274077E-2</v>
      </c>
      <c r="L6" s="36">
        <v>3.5985273349368359E-2</v>
      </c>
      <c r="M6" s="37">
        <v>0.10154123747320062</v>
      </c>
      <c r="N6" s="37">
        <v>0.12451756204363125</v>
      </c>
      <c r="O6" s="37">
        <v>1.445747775505358E-2</v>
      </c>
    </row>
    <row r="7" spans="1:18" ht="15" customHeight="1" x14ac:dyDescent="0.3">
      <c r="A7" s="34" t="s">
        <v>1150</v>
      </c>
      <c r="B7" s="34" t="s">
        <v>52</v>
      </c>
      <c r="C7" s="34" t="s">
        <v>55</v>
      </c>
      <c r="D7" s="34" t="s">
        <v>89</v>
      </c>
      <c r="E7" s="34">
        <v>8</v>
      </c>
      <c r="F7" s="35">
        <v>0.98067209707716296</v>
      </c>
      <c r="G7" s="36" t="s">
        <v>103</v>
      </c>
      <c r="H7" s="36">
        <v>6.9955245275357333E-2</v>
      </c>
      <c r="I7" s="36">
        <v>0.17061737823776679</v>
      </c>
      <c r="J7" s="36">
        <v>7.0554919861183313E-2</v>
      </c>
      <c r="K7" s="36">
        <v>4.7599328875434985E-2</v>
      </c>
      <c r="L7" s="36">
        <v>3.7152195884219461E-2</v>
      </c>
      <c r="M7" s="36">
        <v>0.11582082701335457</v>
      </c>
      <c r="N7" s="36">
        <v>9.3418527631325854E-2</v>
      </c>
      <c r="O7" s="36">
        <v>2.6033798680989425E-2</v>
      </c>
    </row>
    <row r="8" spans="1:18" ht="15" customHeight="1" x14ac:dyDescent="0.35">
      <c r="A8" s="18" t="s">
        <v>1151</v>
      </c>
      <c r="B8" s="18" t="s">
        <v>52</v>
      </c>
      <c r="C8" s="34" t="s">
        <v>55</v>
      </c>
      <c r="D8" s="34" t="s">
        <v>91</v>
      </c>
      <c r="E8" s="34">
        <v>7</v>
      </c>
      <c r="F8" s="35">
        <v>0.97703850989560503</v>
      </c>
      <c r="G8" s="36">
        <v>6.3220603487597685E-2</v>
      </c>
      <c r="H8" s="36">
        <v>0.14467507911225891</v>
      </c>
      <c r="I8" s="36">
        <v>3.6904393212671249E-2</v>
      </c>
      <c r="J8" s="36">
        <v>0.10732181722032513</v>
      </c>
      <c r="K8" s="36">
        <v>0.14126711884858179</v>
      </c>
      <c r="L8" s="36">
        <v>6.1336739759314571E-2</v>
      </c>
      <c r="M8" s="36">
        <v>1.3970510185194285E-2</v>
      </c>
      <c r="N8" s="37">
        <v>3.2815634109964437E-2</v>
      </c>
      <c r="O8" s="37">
        <v>4.2219171090143871E-2</v>
      </c>
    </row>
    <row r="9" spans="1:18" ht="15" customHeight="1" x14ac:dyDescent="0.35">
      <c r="A9" s="18" t="s">
        <v>1152</v>
      </c>
      <c r="B9" s="18" t="s">
        <v>52</v>
      </c>
      <c r="C9" s="34" t="s">
        <v>55</v>
      </c>
      <c r="D9" s="34" t="s">
        <v>96</v>
      </c>
      <c r="E9" s="34">
        <v>6</v>
      </c>
      <c r="F9" s="35">
        <v>0.9907514888635176</v>
      </c>
      <c r="G9" s="36">
        <v>8.9149273549151448E-2</v>
      </c>
      <c r="H9" s="36">
        <v>1.795348071399306E-2</v>
      </c>
      <c r="I9" s="36">
        <v>9.7573186710046098E-2</v>
      </c>
      <c r="J9" s="36">
        <v>7.5695365769004846E-2</v>
      </c>
      <c r="K9" s="36">
        <v>6.7390427631365726E-2</v>
      </c>
      <c r="L9" s="36">
        <v>2.1497095621587387E-2</v>
      </c>
      <c r="M9" s="37">
        <v>0.15191427299613999</v>
      </c>
      <c r="N9" s="37">
        <v>0.1572968250605358</v>
      </c>
      <c r="O9" s="37">
        <v>5.1830075533062819E-2</v>
      </c>
    </row>
    <row r="10" spans="1:18" ht="15" customHeight="1" x14ac:dyDescent="0.35">
      <c r="A10" s="18" t="s">
        <v>1153</v>
      </c>
      <c r="B10" s="18" t="s">
        <v>53</v>
      </c>
      <c r="C10" s="34" t="s">
        <v>55</v>
      </c>
      <c r="D10" s="34" t="s">
        <v>99</v>
      </c>
      <c r="E10" s="34">
        <v>6</v>
      </c>
      <c r="F10" s="35">
        <v>0.98177405205245094</v>
      </c>
      <c r="G10" s="36" t="s">
        <v>103</v>
      </c>
      <c r="H10" s="36" t="s">
        <v>103</v>
      </c>
      <c r="I10" s="36" t="s">
        <v>103</v>
      </c>
      <c r="J10" s="36">
        <v>8.9317433887133008E-2</v>
      </c>
      <c r="K10" s="36">
        <v>6.578769613867276E-2</v>
      </c>
      <c r="L10" s="36">
        <v>1.2971198600007979E-2</v>
      </c>
      <c r="M10" s="36">
        <v>8.5532255016506548E-2</v>
      </c>
      <c r="N10" s="36">
        <v>0.1034277691175519</v>
      </c>
      <c r="O10" s="36">
        <v>2.4953159429489728E-2</v>
      </c>
      <c r="P10" s="4"/>
      <c r="Q10" s="4"/>
      <c r="R10" s="4"/>
    </row>
    <row r="11" spans="1:18" ht="15" customHeight="1" x14ac:dyDescent="0.35">
      <c r="A11" s="18" t="s">
        <v>1154</v>
      </c>
      <c r="B11" s="18" t="s">
        <v>52</v>
      </c>
      <c r="C11" s="34" t="s">
        <v>55</v>
      </c>
      <c r="D11" s="34" t="s">
        <v>92</v>
      </c>
      <c r="E11" s="34">
        <v>9</v>
      </c>
      <c r="F11" s="35">
        <v>0.99118481243787993</v>
      </c>
      <c r="G11" s="36">
        <v>0.23201859459047594</v>
      </c>
      <c r="H11" s="36">
        <v>0.13854309284842461</v>
      </c>
      <c r="I11" s="36">
        <v>7.3945528958486648E-2</v>
      </c>
      <c r="J11" s="36">
        <v>0.10910580029199272</v>
      </c>
      <c r="K11" s="36">
        <v>3.1162184116003758E-2</v>
      </c>
      <c r="L11" s="36">
        <v>2.3128163689686166E-2</v>
      </c>
      <c r="M11" s="36">
        <v>0.12736169693082267</v>
      </c>
      <c r="N11" s="36">
        <v>0.11439433332775033</v>
      </c>
      <c r="O11" s="36">
        <v>9.0164368468318226E-3</v>
      </c>
    </row>
    <row r="12" spans="1:18" s="4" customFormat="1" ht="15" customHeight="1" x14ac:dyDescent="0.35">
      <c r="A12" s="18" t="s">
        <v>1155</v>
      </c>
      <c r="B12" s="18" t="s">
        <v>53</v>
      </c>
      <c r="C12" s="34" t="s">
        <v>55</v>
      </c>
      <c r="D12" s="38" t="s">
        <v>102</v>
      </c>
      <c r="E12" s="34">
        <v>9</v>
      </c>
      <c r="F12" s="35">
        <v>0.98715098750874575</v>
      </c>
      <c r="G12" s="36">
        <v>0.10167905667081725</v>
      </c>
      <c r="H12" s="36">
        <v>6.7449007788633428E-2</v>
      </c>
      <c r="I12" s="36">
        <v>0.14486919017220065</v>
      </c>
      <c r="J12" s="36">
        <v>0.12321945837827389</v>
      </c>
      <c r="K12" s="36">
        <v>2.6642325595891796E-2</v>
      </c>
      <c r="L12" s="36">
        <v>7.0881518922196698E-2</v>
      </c>
      <c r="M12" s="36">
        <v>0.10506842336225534</v>
      </c>
      <c r="N12" s="36">
        <v>0.17354604084555239</v>
      </c>
      <c r="O12" s="36">
        <v>1.7961189582072514E-2</v>
      </c>
      <c r="P12" s="3"/>
      <c r="Q12" s="3"/>
      <c r="R12" s="3"/>
    </row>
    <row r="13" spans="1:18" s="4" customFormat="1" ht="15" customHeight="1" x14ac:dyDescent="0.35">
      <c r="A13" s="18" t="s">
        <v>1156</v>
      </c>
      <c r="B13" s="18" t="s">
        <v>52</v>
      </c>
      <c r="C13" s="34" t="s">
        <v>55</v>
      </c>
      <c r="D13" s="34" t="s">
        <v>98</v>
      </c>
      <c r="E13" s="34">
        <v>8</v>
      </c>
      <c r="F13" s="35">
        <v>0.989651724318384</v>
      </c>
      <c r="G13" s="36" t="s">
        <v>103</v>
      </c>
      <c r="H13" s="36">
        <v>9.1300111973467643E-2</v>
      </c>
      <c r="I13" s="36">
        <v>4.0608909877753584E-2</v>
      </c>
      <c r="J13" s="36">
        <v>6.8106353701529079E-2</v>
      </c>
      <c r="K13" s="36">
        <v>2.8761916839165857E-2</v>
      </c>
      <c r="L13" s="36">
        <v>1.4524354441572638E-2</v>
      </c>
      <c r="M13" s="36">
        <v>0.1299839920498051</v>
      </c>
      <c r="N13" s="36">
        <v>0.1170597984243287</v>
      </c>
      <c r="O13" s="36">
        <v>4.2241105530751284E-2</v>
      </c>
      <c r="P13" s="6"/>
      <c r="Q13" s="6"/>
      <c r="R13" s="6"/>
    </row>
    <row r="14" spans="1:18" ht="15" customHeight="1" x14ac:dyDescent="0.3">
      <c r="A14" s="34" t="s">
        <v>1157</v>
      </c>
      <c r="B14" s="34" t="s">
        <v>52</v>
      </c>
      <c r="C14" s="34" t="s">
        <v>55</v>
      </c>
      <c r="D14" s="34" t="s">
        <v>87</v>
      </c>
      <c r="E14" s="34">
        <v>9</v>
      </c>
      <c r="F14" s="35">
        <v>0.99074401177495985</v>
      </c>
      <c r="G14" s="36">
        <v>0.21023706096242153</v>
      </c>
      <c r="H14" s="36">
        <v>3.0243198860346886E-2</v>
      </c>
      <c r="I14" s="36">
        <v>8.8744033400744479E-2</v>
      </c>
      <c r="J14" s="36">
        <v>9.4975441828543963E-2</v>
      </c>
      <c r="K14" s="36">
        <v>3.1089217634350144E-2</v>
      </c>
      <c r="L14" s="36">
        <v>3.0220017271951144E-2</v>
      </c>
      <c r="M14" s="36">
        <v>0.14439202634485684</v>
      </c>
      <c r="N14" s="36">
        <v>0.1181328734691356</v>
      </c>
      <c r="O14" s="36">
        <v>3.1437511149022247E-2</v>
      </c>
    </row>
    <row r="15" spans="1:18" ht="15" customHeight="1" x14ac:dyDescent="0.35">
      <c r="A15" s="18" t="s">
        <v>1180</v>
      </c>
      <c r="B15" s="18" t="s">
        <v>53</v>
      </c>
      <c r="C15" s="34" t="s">
        <v>55</v>
      </c>
      <c r="D15" s="34" t="s">
        <v>100</v>
      </c>
      <c r="E15" s="34">
        <v>7</v>
      </c>
      <c r="F15" s="35">
        <v>0.99055982375960827</v>
      </c>
      <c r="G15" s="36" t="s">
        <v>103</v>
      </c>
      <c r="H15" s="36" t="s">
        <v>103</v>
      </c>
      <c r="I15" s="36">
        <v>0.14928846386004413</v>
      </c>
      <c r="J15" s="36">
        <v>8.9585589724082662E-2</v>
      </c>
      <c r="K15" s="36">
        <v>8.9934179223055775E-3</v>
      </c>
      <c r="L15" s="36">
        <v>1.2819309660484135E-2</v>
      </c>
      <c r="M15" s="36">
        <v>9.7251356320017635E-2</v>
      </c>
      <c r="N15" s="36">
        <v>0.10986141648743486</v>
      </c>
      <c r="O15" s="36">
        <v>1.6343543557953148E-2</v>
      </c>
    </row>
    <row r="16" spans="1:18" ht="15" customHeight="1" x14ac:dyDescent="0.3">
      <c r="A16" s="34" t="s">
        <v>1158</v>
      </c>
      <c r="B16" s="34" t="s">
        <v>52</v>
      </c>
      <c r="C16" s="34" t="s">
        <v>55</v>
      </c>
      <c r="D16" s="34" t="s">
        <v>87</v>
      </c>
      <c r="E16" s="34">
        <v>9</v>
      </c>
      <c r="F16" s="35">
        <v>0.99249305355587014</v>
      </c>
      <c r="G16" s="36">
        <v>0.10800401943918543</v>
      </c>
      <c r="H16" s="36">
        <v>2.4373487445304973E-2</v>
      </c>
      <c r="I16" s="36">
        <v>6.1325465399054958E-2</v>
      </c>
      <c r="J16" s="36">
        <v>6.5605395356552854E-2</v>
      </c>
      <c r="K16" s="36">
        <v>3.2429653139911502E-2</v>
      </c>
      <c r="L16" s="36">
        <v>2.6572066404181957E-2</v>
      </c>
      <c r="M16" s="36">
        <v>0.11471526496810321</v>
      </c>
      <c r="N16" s="36">
        <v>0.12052363168594857</v>
      </c>
      <c r="O16" s="36">
        <v>9.8879626251875373E-3</v>
      </c>
    </row>
    <row r="17" spans="1:18" s="4" customFormat="1" ht="15" customHeight="1" x14ac:dyDescent="0.35">
      <c r="A17" s="18" t="s">
        <v>1159</v>
      </c>
      <c r="B17" s="18" t="s">
        <v>52</v>
      </c>
      <c r="C17" s="34" t="s">
        <v>55</v>
      </c>
      <c r="D17" s="34" t="s">
        <v>87</v>
      </c>
      <c r="E17" s="34">
        <v>9</v>
      </c>
      <c r="F17" s="35">
        <v>0.99189390175227243</v>
      </c>
      <c r="G17" s="36">
        <v>7.7996851886913715E-2</v>
      </c>
      <c r="H17" s="36">
        <v>3.8796075387456108E-2</v>
      </c>
      <c r="I17" s="36">
        <v>0.10541545475282535</v>
      </c>
      <c r="J17" s="36">
        <v>0.10981972575167381</v>
      </c>
      <c r="K17" s="36">
        <v>3.0136749406943518E-2</v>
      </c>
      <c r="L17" s="36">
        <v>2.2409495437924667E-2</v>
      </c>
      <c r="M17" s="36">
        <v>0.11594028973027715</v>
      </c>
      <c r="N17" s="36">
        <v>0.10308533962370885</v>
      </c>
      <c r="O17" s="36">
        <v>4.4397549950555726E-2</v>
      </c>
      <c r="P17" s="3"/>
      <c r="Q17" s="3"/>
      <c r="R17" s="3"/>
    </row>
    <row r="18" spans="1:18" ht="15" customHeight="1" x14ac:dyDescent="0.35">
      <c r="A18" s="39" t="s">
        <v>1160</v>
      </c>
      <c r="B18" s="18" t="s">
        <v>53</v>
      </c>
      <c r="C18" s="34" t="s">
        <v>55</v>
      </c>
      <c r="D18" s="34" t="s">
        <v>101</v>
      </c>
      <c r="E18" s="34">
        <v>6</v>
      </c>
      <c r="F18" s="35">
        <v>0.98580286703730247</v>
      </c>
      <c r="G18" s="36" t="s">
        <v>103</v>
      </c>
      <c r="H18" s="36" t="s">
        <v>103</v>
      </c>
      <c r="I18" s="36" t="s">
        <v>103</v>
      </c>
      <c r="J18" s="36">
        <v>0.17922906019968413</v>
      </c>
      <c r="K18" s="36">
        <v>8.2128233491636587E-2</v>
      </c>
      <c r="L18" s="36">
        <v>4.4119220365686912E-3</v>
      </c>
      <c r="M18" s="36">
        <v>0.11323631308222648</v>
      </c>
      <c r="N18" s="36">
        <v>0.12393547080465137</v>
      </c>
      <c r="O18" s="36">
        <v>2.4440626343741619E-2</v>
      </c>
      <c r="P18" s="4"/>
      <c r="Q18" s="4"/>
      <c r="R18" s="4"/>
    </row>
    <row r="19" spans="1:18" ht="15" customHeight="1" x14ac:dyDescent="0.35">
      <c r="A19" s="18" t="s">
        <v>1161</v>
      </c>
      <c r="B19" s="18" t="s">
        <v>53</v>
      </c>
      <c r="C19" s="34" t="s">
        <v>55</v>
      </c>
      <c r="D19" s="34" t="s">
        <v>92</v>
      </c>
      <c r="E19" s="34">
        <v>9</v>
      </c>
      <c r="F19" s="35">
        <v>0.98720116039951755</v>
      </c>
      <c r="G19" s="36">
        <v>0.14819600587790716</v>
      </c>
      <c r="H19" s="36">
        <v>4.2940472551231804E-2</v>
      </c>
      <c r="I19" s="36">
        <v>8.6620055107737945E-2</v>
      </c>
      <c r="J19" s="36">
        <v>9.2299712361084932E-2</v>
      </c>
      <c r="K19" s="36">
        <v>2.3798855050631444E-2</v>
      </c>
      <c r="L19" s="36">
        <v>9.5160703196797373E-3</v>
      </c>
      <c r="M19" s="36">
        <v>0.12140884057944702</v>
      </c>
      <c r="N19" s="36">
        <v>0.11320528960556084</v>
      </c>
      <c r="O19" s="36">
        <v>2.2694437574264134E-2</v>
      </c>
    </row>
    <row r="20" spans="1:18" ht="15" customHeight="1" x14ac:dyDescent="0.35">
      <c r="A20" s="18" t="s">
        <v>1163</v>
      </c>
      <c r="B20" s="18" t="s">
        <v>53</v>
      </c>
      <c r="C20" s="34" t="s">
        <v>55</v>
      </c>
      <c r="D20" s="34" t="s">
        <v>97</v>
      </c>
      <c r="E20" s="34">
        <v>5</v>
      </c>
      <c r="F20" s="35">
        <v>0.98639052304090402</v>
      </c>
      <c r="G20" s="36" t="s">
        <v>103</v>
      </c>
      <c r="H20" s="36" t="s">
        <v>103</v>
      </c>
      <c r="I20" s="36" t="s">
        <v>103</v>
      </c>
      <c r="J20" s="36" t="s">
        <v>103</v>
      </c>
      <c r="K20" s="36">
        <v>4.6923158557379489E-2</v>
      </c>
      <c r="L20" s="36">
        <v>2.0893045495534432E-2</v>
      </c>
      <c r="M20" s="36">
        <v>0.15451490648543426</v>
      </c>
      <c r="N20" s="36">
        <v>0.1360579989546484</v>
      </c>
      <c r="O20" s="36">
        <v>1.9334561449057291E-2</v>
      </c>
      <c r="P20" s="4"/>
      <c r="Q20" s="4"/>
      <c r="R20" s="4"/>
    </row>
    <row r="21" spans="1:18" s="4" customFormat="1" ht="15" customHeight="1" x14ac:dyDescent="0.35">
      <c r="A21" s="18" t="s">
        <v>1162</v>
      </c>
      <c r="B21" s="18" t="s">
        <v>53</v>
      </c>
      <c r="C21" s="34" t="s">
        <v>55</v>
      </c>
      <c r="D21" s="34" t="s">
        <v>54</v>
      </c>
      <c r="E21" s="34">
        <v>8</v>
      </c>
      <c r="F21" s="35">
        <v>0.99057673166525417</v>
      </c>
      <c r="G21" s="36" t="s">
        <v>103</v>
      </c>
      <c r="H21" s="36">
        <v>0.13316600213834606</v>
      </c>
      <c r="I21" s="36">
        <v>2.8981597612215162E-2</v>
      </c>
      <c r="J21" s="36">
        <v>6.3210242987100596E-2</v>
      </c>
      <c r="K21" s="36">
        <v>4.2683822042070746E-2</v>
      </c>
      <c r="L21" s="36">
        <v>5.8428484487686908E-2</v>
      </c>
      <c r="M21" s="36">
        <v>8.1558240230184098E-2</v>
      </c>
      <c r="N21" s="36">
        <v>0.10670266255945117</v>
      </c>
      <c r="O21" s="36">
        <v>2.7541858803246111E-2</v>
      </c>
      <c r="P21" s="3"/>
      <c r="Q21" s="3"/>
      <c r="R21" s="3"/>
    </row>
    <row r="22" spans="1:18" ht="15" customHeight="1" x14ac:dyDescent="0.35">
      <c r="A22" s="18" t="s">
        <v>1164</v>
      </c>
      <c r="B22" s="18" t="s">
        <v>52</v>
      </c>
      <c r="C22" s="34" t="s">
        <v>55</v>
      </c>
      <c r="D22" s="34" t="s">
        <v>95</v>
      </c>
      <c r="E22" s="34">
        <v>7</v>
      </c>
      <c r="F22" s="35">
        <v>0.98698274295508748</v>
      </c>
      <c r="G22" s="36" t="s">
        <v>103</v>
      </c>
      <c r="H22" s="36" t="s">
        <v>103</v>
      </c>
      <c r="I22" s="40">
        <v>0.19639696354960465</v>
      </c>
      <c r="J22" s="40">
        <v>0.16262300194832366</v>
      </c>
      <c r="K22" s="40">
        <v>7.9545301193184897E-2</v>
      </c>
      <c r="L22" s="40">
        <v>0.13214490637059484</v>
      </c>
      <c r="M22" s="40">
        <v>9.0043806683960129E-2</v>
      </c>
      <c r="N22" s="40">
        <v>0.13522532979245833</v>
      </c>
      <c r="O22" s="40">
        <v>5.8851745482595544E-2</v>
      </c>
    </row>
    <row r="23" spans="1:18" ht="15" customHeight="1" x14ac:dyDescent="0.35">
      <c r="A23" s="18" t="s">
        <v>1165</v>
      </c>
      <c r="B23" s="18" t="s">
        <v>53</v>
      </c>
      <c r="C23" s="34" t="s">
        <v>55</v>
      </c>
      <c r="D23" s="34" t="s">
        <v>93</v>
      </c>
      <c r="E23" s="34">
        <v>5</v>
      </c>
      <c r="F23" s="35">
        <v>0.98968464817593982</v>
      </c>
      <c r="G23" s="36" t="s">
        <v>103</v>
      </c>
      <c r="H23" s="36" t="s">
        <v>103</v>
      </c>
      <c r="I23" s="36">
        <v>2.435905970551217E-3</v>
      </c>
      <c r="J23" s="36">
        <v>2.8199033911772278E-2</v>
      </c>
      <c r="K23" s="36">
        <v>5.2967002995970396E-2</v>
      </c>
      <c r="L23" s="36">
        <v>4.2046199136975618E-2</v>
      </c>
      <c r="M23" s="36">
        <v>8.8005054163080049E-2</v>
      </c>
      <c r="N23" s="36">
        <v>0.10817978917297738</v>
      </c>
      <c r="O23" s="36">
        <v>4.8855851131011721E-2</v>
      </c>
      <c r="P23" s="4"/>
      <c r="Q23" s="4"/>
      <c r="R23" s="4"/>
    </row>
    <row r="24" spans="1:18" s="4" customFormat="1" ht="15" customHeight="1" x14ac:dyDescent="0.35">
      <c r="A24" s="18" t="s">
        <v>1166</v>
      </c>
      <c r="B24" s="18" t="s">
        <v>53</v>
      </c>
      <c r="C24" s="34" t="s">
        <v>55</v>
      </c>
      <c r="D24" s="34" t="s">
        <v>94</v>
      </c>
      <c r="E24" s="34">
        <v>3</v>
      </c>
      <c r="F24" s="35">
        <v>0.97761528861238167</v>
      </c>
      <c r="G24" s="36" t="s">
        <v>103</v>
      </c>
      <c r="H24" s="36" t="s">
        <v>103</v>
      </c>
      <c r="I24" s="36" t="s">
        <v>103</v>
      </c>
      <c r="J24" s="36" t="s">
        <v>103</v>
      </c>
      <c r="K24" s="37">
        <v>3.0310356456551978E-3</v>
      </c>
      <c r="L24" s="37">
        <v>3.9234556108231986E-3</v>
      </c>
      <c r="M24" s="36">
        <v>6.3834907581848829E-2</v>
      </c>
      <c r="N24" s="36">
        <v>0.14430211954151329</v>
      </c>
      <c r="O24" s="36">
        <v>2.3012124728412752E-2</v>
      </c>
    </row>
    <row r="25" spans="1:18" ht="15" customHeight="1" x14ac:dyDescent="0.3">
      <c r="A25" s="31" t="s">
        <v>196</v>
      </c>
    </row>
  </sheetData>
  <mergeCells count="8">
    <mergeCell ref="A1:O1"/>
    <mergeCell ref="G2:O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scale="22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7C440-78F7-43E6-BFDB-A9EAB764364D}">
  <dimension ref="A1:Q20"/>
  <sheetViews>
    <sheetView topLeftCell="B1" zoomScaleNormal="100" workbookViewId="0">
      <selection activeCell="J46" sqref="J46"/>
    </sheetView>
  </sheetViews>
  <sheetFormatPr defaultColWidth="8.88671875" defaultRowHeight="15" customHeight="1" x14ac:dyDescent="0.3"/>
  <cols>
    <col min="1" max="1" width="33.109375" style="7" customWidth="1"/>
    <col min="2" max="17" width="12.77734375" style="7" customWidth="1"/>
    <col min="18" max="16384" width="8.88671875" style="7"/>
  </cols>
  <sheetData>
    <row r="1" spans="1:17" ht="15" customHeight="1" x14ac:dyDescent="0.3">
      <c r="A1" s="110" t="s">
        <v>1231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</row>
    <row r="2" spans="1:17" ht="15" customHeight="1" x14ac:dyDescent="0.3">
      <c r="A2" s="111" t="s">
        <v>0</v>
      </c>
      <c r="B2" s="111" t="s">
        <v>110</v>
      </c>
      <c r="C2" s="112" t="s">
        <v>113</v>
      </c>
      <c r="D2" s="112" t="s">
        <v>106</v>
      </c>
      <c r="E2" s="112" t="s">
        <v>197</v>
      </c>
      <c r="F2" s="111" t="s">
        <v>4</v>
      </c>
      <c r="G2" s="110" t="s">
        <v>105</v>
      </c>
      <c r="H2" s="110"/>
      <c r="I2" s="110"/>
      <c r="J2" s="110"/>
      <c r="K2" s="110"/>
      <c r="L2" s="110"/>
      <c r="M2" s="110"/>
      <c r="N2" s="110"/>
      <c r="O2" s="110"/>
      <c r="P2" s="110"/>
      <c r="Q2" s="110"/>
    </row>
    <row r="3" spans="1:17" s="8" customFormat="1" ht="15" customHeight="1" x14ac:dyDescent="0.3">
      <c r="A3" s="111"/>
      <c r="B3" s="111"/>
      <c r="C3" s="111"/>
      <c r="D3" s="112"/>
      <c r="E3" s="111"/>
      <c r="F3" s="111"/>
      <c r="G3" s="41" t="s">
        <v>5</v>
      </c>
      <c r="H3" s="41" t="s">
        <v>6</v>
      </c>
      <c r="I3" s="41" t="s">
        <v>7</v>
      </c>
      <c r="J3" s="41" t="s">
        <v>8</v>
      </c>
      <c r="K3" s="41" t="s">
        <v>9</v>
      </c>
      <c r="L3" s="41" t="s">
        <v>10</v>
      </c>
      <c r="M3" s="41" t="s">
        <v>11</v>
      </c>
      <c r="N3" s="41" t="s">
        <v>12</v>
      </c>
      <c r="O3" s="41" t="s">
        <v>13</v>
      </c>
      <c r="P3" s="41" t="s">
        <v>109</v>
      </c>
      <c r="Q3" s="41" t="s">
        <v>15</v>
      </c>
    </row>
    <row r="4" spans="1:17" ht="15" customHeight="1" x14ac:dyDescent="0.3">
      <c r="A4" s="42" t="s">
        <v>1167</v>
      </c>
      <c r="B4" s="43" t="s">
        <v>52</v>
      </c>
      <c r="C4" s="44" t="s">
        <v>55</v>
      </c>
      <c r="D4" s="45" t="s">
        <v>57</v>
      </c>
      <c r="E4" s="46">
        <v>7</v>
      </c>
      <c r="F4" s="47">
        <v>0.98918229195292495</v>
      </c>
      <c r="G4" s="48">
        <v>1.6641137897000884E-2</v>
      </c>
      <c r="H4" s="48">
        <v>3.3242651120762808E-2</v>
      </c>
      <c r="I4" s="48">
        <v>2.3532645359906554E-2</v>
      </c>
      <c r="J4" s="48">
        <v>1.0932744502572946E-2</v>
      </c>
      <c r="K4" s="48">
        <v>1.0117855920741719E-2</v>
      </c>
      <c r="L4" s="48">
        <v>2.2981003026212702E-2</v>
      </c>
      <c r="M4" s="48">
        <v>1.7793738823501423E-2</v>
      </c>
      <c r="N4" s="49">
        <v>1.4673727476861641E-2</v>
      </c>
      <c r="O4" s="49">
        <v>4.7903377279204511E-2</v>
      </c>
      <c r="P4" s="49">
        <v>3.4304778697964798E-2</v>
      </c>
      <c r="Q4" s="49">
        <v>2.2246380589327625E-2</v>
      </c>
    </row>
    <row r="5" spans="1:17" ht="15" customHeight="1" x14ac:dyDescent="0.3">
      <c r="A5" s="42" t="s">
        <v>1168</v>
      </c>
      <c r="B5" s="43" t="s">
        <v>52</v>
      </c>
      <c r="C5" s="44" t="s">
        <v>55</v>
      </c>
      <c r="D5" s="45" t="s">
        <v>64</v>
      </c>
      <c r="E5" s="46">
        <v>8</v>
      </c>
      <c r="F5" s="47">
        <v>0.9959124823060409</v>
      </c>
      <c r="G5" s="48">
        <v>1.4179246441343486E-2</v>
      </c>
      <c r="H5" s="48">
        <v>2.8344403717954846E-2</v>
      </c>
      <c r="I5" s="48">
        <v>7.7043888187959325E-3</v>
      </c>
      <c r="J5" s="48">
        <v>6.7081693883033642E-3</v>
      </c>
      <c r="K5" s="48">
        <v>1.4729459207637447E-2</v>
      </c>
      <c r="L5" s="48">
        <v>1.5281619956190607E-2</v>
      </c>
      <c r="M5" s="48">
        <v>5.6633072160423657E-3</v>
      </c>
      <c r="N5" s="48">
        <v>1.3245631999697485E-2</v>
      </c>
      <c r="O5" s="49">
        <v>8.1942550172697005E-3</v>
      </c>
      <c r="P5" s="49">
        <v>1.6647891182951347E-2</v>
      </c>
      <c r="Q5" s="49">
        <v>1.9068639353766188E-2</v>
      </c>
    </row>
    <row r="6" spans="1:17" ht="15" customHeight="1" x14ac:dyDescent="0.3">
      <c r="A6" s="42" t="s">
        <v>1169</v>
      </c>
      <c r="B6" s="43" t="s">
        <v>52</v>
      </c>
      <c r="C6" s="44" t="s">
        <v>55</v>
      </c>
      <c r="D6" s="45" t="s">
        <v>59</v>
      </c>
      <c r="E6" s="46">
        <v>7</v>
      </c>
      <c r="F6" s="47">
        <v>0.97774327537639072</v>
      </c>
      <c r="G6" s="48" t="s">
        <v>103</v>
      </c>
      <c r="H6" s="48" t="s">
        <v>103</v>
      </c>
      <c r="I6" s="48" t="s">
        <v>103</v>
      </c>
      <c r="J6" s="48" t="s">
        <v>103</v>
      </c>
      <c r="K6" s="48">
        <v>2.7660707702457432E-2</v>
      </c>
      <c r="L6" s="48">
        <v>0.13177956112770559</v>
      </c>
      <c r="M6" s="48">
        <v>7.2846856972421992E-2</v>
      </c>
      <c r="N6" s="48">
        <v>7.4650317453114953E-3</v>
      </c>
      <c r="O6" s="48">
        <v>9.7837811710499521E-3</v>
      </c>
      <c r="P6" s="48">
        <v>2.3458722888996093E-2</v>
      </c>
      <c r="Q6" s="48">
        <v>4.6328914447533565E-2</v>
      </c>
    </row>
    <row r="7" spans="1:17" ht="15" customHeight="1" x14ac:dyDescent="0.3">
      <c r="A7" s="42" t="s">
        <v>1170</v>
      </c>
      <c r="B7" s="43" t="s">
        <v>53</v>
      </c>
      <c r="C7" s="44" t="s">
        <v>55</v>
      </c>
      <c r="D7" s="45" t="s">
        <v>58</v>
      </c>
      <c r="E7" s="46">
        <v>9</v>
      </c>
      <c r="F7" s="47">
        <v>0.9866161171022213</v>
      </c>
      <c r="G7" s="48" t="s">
        <v>103</v>
      </c>
      <c r="H7" s="48" t="s">
        <v>103</v>
      </c>
      <c r="I7" s="48">
        <v>5.3800912796733449E-2</v>
      </c>
      <c r="J7" s="48">
        <v>0.10716524592541284</v>
      </c>
      <c r="K7" s="48">
        <v>0.12118146148971676</v>
      </c>
      <c r="L7" s="48">
        <v>2.8142258282181105E-2</v>
      </c>
      <c r="M7" s="48">
        <v>2.6746438360802028E-2</v>
      </c>
      <c r="N7" s="48">
        <v>4.976804452903464E-2</v>
      </c>
      <c r="O7" s="48">
        <v>2.2630515989511383E-2</v>
      </c>
      <c r="P7" s="48">
        <v>3.4148338807383299E-2</v>
      </c>
      <c r="Q7" s="48">
        <v>2.7258010022785457E-2</v>
      </c>
    </row>
    <row r="8" spans="1:17" ht="15" customHeight="1" x14ac:dyDescent="0.3">
      <c r="A8" s="42" t="s">
        <v>84</v>
      </c>
      <c r="B8" s="43" t="s">
        <v>52</v>
      </c>
      <c r="C8" s="44" t="s">
        <v>55</v>
      </c>
      <c r="D8" s="45" t="s">
        <v>61</v>
      </c>
      <c r="E8" s="46">
        <v>10</v>
      </c>
      <c r="F8" s="47">
        <v>0.99270417018531076</v>
      </c>
      <c r="G8" s="48">
        <v>2.6869019180371257E-2</v>
      </c>
      <c r="H8" s="48">
        <v>5.6174041727005811E-2</v>
      </c>
      <c r="I8" s="48">
        <v>3.1831387102291095E-2</v>
      </c>
      <c r="J8" s="48">
        <v>2.7239229268188028E-2</v>
      </c>
      <c r="K8" s="48">
        <v>7.900907303071681E-3</v>
      </c>
      <c r="L8" s="48">
        <v>1.7262685139865071E-2</v>
      </c>
      <c r="M8" s="48">
        <v>1.3687663304414167E-2</v>
      </c>
      <c r="N8" s="48">
        <v>6.1776378606599363E-3</v>
      </c>
      <c r="O8" s="48">
        <v>1.5168690032136391E-2</v>
      </c>
      <c r="P8" s="48">
        <v>9.3753586432833262E-3</v>
      </c>
      <c r="Q8" s="49">
        <v>2.2544064542377024E-2</v>
      </c>
    </row>
    <row r="9" spans="1:17" ht="15" customHeight="1" x14ac:dyDescent="0.3">
      <c r="A9" s="42" t="s">
        <v>1171</v>
      </c>
      <c r="B9" s="43" t="s">
        <v>53</v>
      </c>
      <c r="C9" s="44" t="s">
        <v>55</v>
      </c>
      <c r="D9" s="45" t="s">
        <v>67</v>
      </c>
      <c r="E9" s="46">
        <v>10</v>
      </c>
      <c r="F9" s="47">
        <v>0.98799999999999999</v>
      </c>
      <c r="G9" s="48">
        <v>2E-3</v>
      </c>
      <c r="H9" s="48">
        <v>1.4E-2</v>
      </c>
      <c r="I9" s="48">
        <v>2.9000000000000001E-2</v>
      </c>
      <c r="J9" s="48">
        <v>5.0000000000000001E-3</v>
      </c>
      <c r="K9" s="48">
        <v>1.4E-2</v>
      </c>
      <c r="L9" s="48">
        <v>2.1999999999999999E-2</v>
      </c>
      <c r="M9" s="48">
        <v>3.9E-2</v>
      </c>
      <c r="N9" s="48">
        <v>8.0000000000000002E-3</v>
      </c>
      <c r="O9" s="48">
        <v>1.2999999999999999E-2</v>
      </c>
      <c r="P9" s="48">
        <v>6.0000000000000001E-3</v>
      </c>
      <c r="Q9" s="49">
        <v>3.2000000000000001E-2</v>
      </c>
    </row>
    <row r="10" spans="1:17" ht="15" customHeight="1" x14ac:dyDescent="0.3">
      <c r="A10" s="42" t="s">
        <v>85</v>
      </c>
      <c r="B10" s="43" t="s">
        <v>52</v>
      </c>
      <c r="C10" s="44" t="s">
        <v>55</v>
      </c>
      <c r="D10" s="45" t="s">
        <v>62</v>
      </c>
      <c r="E10" s="46">
        <v>10</v>
      </c>
      <c r="F10" s="47">
        <v>0.9910140006569641</v>
      </c>
      <c r="G10" s="48">
        <v>1.7958337155851517E-2</v>
      </c>
      <c r="H10" s="48">
        <v>2.3663544143754E-2</v>
      </c>
      <c r="I10" s="48">
        <v>4.1376696807942162E-2</v>
      </c>
      <c r="J10" s="48">
        <v>2.251944435057459E-2</v>
      </c>
      <c r="K10" s="48">
        <v>2.0776680309033742E-2</v>
      </c>
      <c r="L10" s="48">
        <v>1.1069485199737593E-2</v>
      </c>
      <c r="M10" s="48">
        <v>5.822836383735948E-3</v>
      </c>
      <c r="N10" s="48">
        <v>4.8296193641927379E-3</v>
      </c>
      <c r="O10" s="48">
        <v>5.1407234665324852E-3</v>
      </c>
      <c r="P10" s="48">
        <v>8.6239909840441498E-3</v>
      </c>
      <c r="Q10" s="49">
        <v>7.8784576717004211E-3</v>
      </c>
    </row>
    <row r="11" spans="1:17" ht="15" customHeight="1" x14ac:dyDescent="0.3">
      <c r="A11" s="42" t="s">
        <v>1172</v>
      </c>
      <c r="B11" s="43" t="s">
        <v>52</v>
      </c>
      <c r="C11" s="44" t="s">
        <v>55</v>
      </c>
      <c r="D11" s="45" t="s">
        <v>60</v>
      </c>
      <c r="E11" s="46">
        <v>6</v>
      </c>
      <c r="F11" s="47">
        <v>0.95774899950778691</v>
      </c>
      <c r="G11" s="48" t="s">
        <v>103</v>
      </c>
      <c r="H11" s="48" t="s">
        <v>103</v>
      </c>
      <c r="I11" s="48" t="s">
        <v>103</v>
      </c>
      <c r="J11" s="48" t="s">
        <v>103</v>
      </c>
      <c r="K11" s="48" t="s">
        <v>103</v>
      </c>
      <c r="L11" s="48">
        <v>8.0878638700224659E-2</v>
      </c>
      <c r="M11" s="48">
        <v>0.15355017053901124</v>
      </c>
      <c r="N11" s="48">
        <v>5.1805564813665078E-2</v>
      </c>
      <c r="O11" s="48">
        <v>2.9834752808450649E-2</v>
      </c>
      <c r="P11" s="48">
        <v>6.4091762696995958E-2</v>
      </c>
      <c r="Q11" s="48">
        <v>5.6128820485771197E-2</v>
      </c>
    </row>
    <row r="12" spans="1:17" ht="15" customHeight="1" x14ac:dyDescent="0.3">
      <c r="A12" s="50" t="s">
        <v>1173</v>
      </c>
      <c r="B12" s="43" t="s">
        <v>52</v>
      </c>
      <c r="C12" s="44" t="s">
        <v>55</v>
      </c>
      <c r="D12" s="45" t="s">
        <v>65</v>
      </c>
      <c r="E12" s="46">
        <v>9</v>
      </c>
      <c r="F12" s="47">
        <v>0.98411376364138625</v>
      </c>
      <c r="G12" s="48" t="s">
        <v>103</v>
      </c>
      <c r="H12" s="48" t="s">
        <v>103</v>
      </c>
      <c r="I12" s="48">
        <v>2.2655584438659528E-2</v>
      </c>
      <c r="J12" s="48">
        <v>1.7753070969847785E-2</v>
      </c>
      <c r="K12" s="48">
        <v>5.0650247841352192E-2</v>
      </c>
      <c r="L12" s="48">
        <v>1.7449662856226449E-2</v>
      </c>
      <c r="M12" s="48">
        <v>2.6234784170715862E-2</v>
      </c>
      <c r="N12" s="48">
        <v>2.5391090721921212E-2</v>
      </c>
      <c r="O12" s="48">
        <v>1.2577806280625305E-2</v>
      </c>
      <c r="P12" s="48">
        <v>1.5563411605132213E-2</v>
      </c>
      <c r="Q12" s="48">
        <v>7.058264000035161E-3</v>
      </c>
    </row>
    <row r="13" spans="1:17" ht="15" customHeight="1" x14ac:dyDescent="0.3">
      <c r="A13" s="42" t="s">
        <v>1174</v>
      </c>
      <c r="B13" s="43" t="s">
        <v>52</v>
      </c>
      <c r="C13" s="44" t="s">
        <v>55</v>
      </c>
      <c r="D13" s="45" t="s">
        <v>63</v>
      </c>
      <c r="E13" s="46">
        <v>10</v>
      </c>
      <c r="F13" s="47">
        <v>0.98548166051376718</v>
      </c>
      <c r="G13" s="48">
        <v>2.014430398124141E-2</v>
      </c>
      <c r="H13" s="48">
        <v>3.0934356644472191E-2</v>
      </c>
      <c r="I13" s="48">
        <v>1.4406650046990105E-2</v>
      </c>
      <c r="J13" s="48">
        <v>7.1098135660291831E-3</v>
      </c>
      <c r="K13" s="48">
        <v>4.731768878634527E-2</v>
      </c>
      <c r="L13" s="48">
        <v>9.287607937000019E-3</v>
      </c>
      <c r="M13" s="48">
        <v>1.1321934184991318E-2</v>
      </c>
      <c r="N13" s="48">
        <v>3.1515752129187301E-2</v>
      </c>
      <c r="O13" s="48">
        <v>2.207835223858055E-2</v>
      </c>
      <c r="P13" s="48">
        <v>1.1724210594231451E-2</v>
      </c>
      <c r="Q13" s="49">
        <v>2.8163788383482765E-2</v>
      </c>
    </row>
    <row r="14" spans="1:17" ht="15" customHeight="1" x14ac:dyDescent="0.3">
      <c r="A14" s="42" t="s">
        <v>1175</v>
      </c>
      <c r="B14" s="43" t="s">
        <v>52</v>
      </c>
      <c r="C14" s="44" t="s">
        <v>55</v>
      </c>
      <c r="D14" s="45" t="s">
        <v>66</v>
      </c>
      <c r="E14" s="46">
        <v>10</v>
      </c>
      <c r="F14" s="47">
        <v>0.99267204238419759</v>
      </c>
      <c r="G14" s="48">
        <v>1.1887125492759601E-2</v>
      </c>
      <c r="H14" s="48">
        <v>1.6357533295829674E-2</v>
      </c>
      <c r="I14" s="48">
        <v>2.1493405907301154E-2</v>
      </c>
      <c r="J14" s="48">
        <v>2.4531760321243986E-2</v>
      </c>
      <c r="K14" s="48">
        <v>2.0872916451147562E-2</v>
      </c>
      <c r="L14" s="48">
        <v>2.0656136866482697E-2</v>
      </c>
      <c r="M14" s="48">
        <v>1.468556040851786E-2</v>
      </c>
      <c r="N14" s="48">
        <v>1.5985430826110369E-2</v>
      </c>
      <c r="O14" s="48">
        <v>7.5103967267895104E-3</v>
      </c>
      <c r="P14" s="48">
        <v>8.0970092864253596E-3</v>
      </c>
      <c r="Q14" s="49">
        <v>1.4445103369857743E-3</v>
      </c>
    </row>
    <row r="15" spans="1:17" ht="15" customHeight="1" x14ac:dyDescent="0.3">
      <c r="A15" s="42" t="s">
        <v>1187</v>
      </c>
      <c r="B15" s="43" t="s">
        <v>52</v>
      </c>
      <c r="C15" s="44" t="s">
        <v>55</v>
      </c>
      <c r="D15" s="45" t="s">
        <v>56</v>
      </c>
      <c r="E15" s="46">
        <v>6</v>
      </c>
      <c r="F15" s="47">
        <v>0.98327885486286726</v>
      </c>
      <c r="G15" s="48" t="s">
        <v>103</v>
      </c>
      <c r="H15" s="48" t="s">
        <v>103</v>
      </c>
      <c r="I15" s="48" t="s">
        <v>103</v>
      </c>
      <c r="J15" s="48" t="s">
        <v>103</v>
      </c>
      <c r="K15" s="48" t="s">
        <v>103</v>
      </c>
      <c r="L15" s="48">
        <v>1.9387345226589484E-2</v>
      </c>
      <c r="M15" s="48">
        <v>0.20786106177689781</v>
      </c>
      <c r="N15" s="48">
        <v>4.6099963223886618E-2</v>
      </c>
      <c r="O15" s="48">
        <v>7.8626197865029578E-3</v>
      </c>
      <c r="P15" s="48">
        <v>3.7577093205089888E-2</v>
      </c>
      <c r="Q15" s="48">
        <v>5.642687495574112E-2</v>
      </c>
    </row>
    <row r="16" spans="1:17" ht="15" customHeight="1" x14ac:dyDescent="0.3">
      <c r="A16" s="50" t="s">
        <v>1176</v>
      </c>
      <c r="B16" s="51" t="s">
        <v>53</v>
      </c>
      <c r="C16" s="44" t="s">
        <v>55</v>
      </c>
      <c r="D16" s="45" t="s">
        <v>69</v>
      </c>
      <c r="E16" s="46">
        <v>11</v>
      </c>
      <c r="F16" s="47">
        <v>0.99139042095965979</v>
      </c>
      <c r="G16" s="48">
        <v>2.6036959089173615E-2</v>
      </c>
      <c r="H16" s="48">
        <v>4.8858083450657896E-2</v>
      </c>
      <c r="I16" s="48">
        <v>2.4979121890379045E-2</v>
      </c>
      <c r="J16" s="48">
        <v>7.5921695934759335E-3</v>
      </c>
      <c r="K16" s="48">
        <v>4.2214945679812967E-3</v>
      </c>
      <c r="L16" s="48">
        <v>1.4723872700252246E-2</v>
      </c>
      <c r="M16" s="48">
        <v>1.9213731136470191E-2</v>
      </c>
      <c r="N16" s="48">
        <v>1.6088321042405804E-2</v>
      </c>
      <c r="O16" s="48">
        <v>1.0739733070804501E-2</v>
      </c>
      <c r="P16" s="48">
        <v>1.7018067652584277E-3</v>
      </c>
      <c r="Q16" s="48">
        <v>1.5249010796322194E-2</v>
      </c>
    </row>
    <row r="17" spans="1:17" ht="15" customHeight="1" x14ac:dyDescent="0.3">
      <c r="A17" s="42" t="s">
        <v>1177</v>
      </c>
      <c r="B17" s="43" t="s">
        <v>53</v>
      </c>
      <c r="C17" s="44" t="s">
        <v>55</v>
      </c>
      <c r="D17" s="45" t="s">
        <v>68</v>
      </c>
      <c r="E17" s="46">
        <v>7</v>
      </c>
      <c r="F17" s="47">
        <v>0.98336533781523072</v>
      </c>
      <c r="G17" s="48" t="s">
        <v>103</v>
      </c>
      <c r="H17" s="48" t="s">
        <v>103</v>
      </c>
      <c r="I17" s="48" t="s">
        <v>103</v>
      </c>
      <c r="J17" s="48">
        <v>6.0896631831193648E-2</v>
      </c>
      <c r="K17" s="48">
        <v>9.3999049669100998E-2</v>
      </c>
      <c r="L17" s="48">
        <v>7.5298149616652696E-2</v>
      </c>
      <c r="M17" s="48">
        <v>7.4357842357863297E-3</v>
      </c>
      <c r="N17" s="48">
        <v>8.9561437631806001E-3</v>
      </c>
      <c r="O17" s="48">
        <v>4.3132625365320705E-2</v>
      </c>
      <c r="P17" s="48">
        <v>1.2043754077537216E-2</v>
      </c>
      <c r="Q17" s="49">
        <v>1.5425417458742601E-2</v>
      </c>
    </row>
    <row r="18" spans="1:17" ht="15" customHeight="1" x14ac:dyDescent="0.3">
      <c r="A18" s="42" t="s">
        <v>1178</v>
      </c>
      <c r="B18" s="43" t="s">
        <v>53</v>
      </c>
      <c r="C18" s="44" t="s">
        <v>55</v>
      </c>
      <c r="D18" s="45" t="s">
        <v>111</v>
      </c>
      <c r="E18" s="46">
        <v>8</v>
      </c>
      <c r="F18" s="47">
        <v>0.98499999999999999</v>
      </c>
      <c r="G18" s="48" t="s">
        <v>103</v>
      </c>
      <c r="H18" s="48" t="s">
        <v>103</v>
      </c>
      <c r="I18" s="48" t="s">
        <v>103</v>
      </c>
      <c r="J18" s="48">
        <v>7.0000000000000007E-2</v>
      </c>
      <c r="K18" s="48">
        <v>0.16200000000000001</v>
      </c>
      <c r="L18" s="48">
        <v>8.7999999999999995E-2</v>
      </c>
      <c r="M18" s="48">
        <v>6.9000000000000006E-2</v>
      </c>
      <c r="N18" s="48">
        <v>6.0000000000000001E-3</v>
      </c>
      <c r="O18" s="48">
        <v>7.0000000000000001E-3</v>
      </c>
      <c r="P18" s="48">
        <v>1.4999999999999999E-2</v>
      </c>
      <c r="Q18" s="48">
        <v>3.4000000000000002E-2</v>
      </c>
    </row>
    <row r="19" spans="1:17" ht="15" customHeight="1" x14ac:dyDescent="0.3">
      <c r="A19" s="42" t="s">
        <v>1179</v>
      </c>
      <c r="B19" s="43" t="s">
        <v>52</v>
      </c>
      <c r="C19" s="44" t="s">
        <v>70</v>
      </c>
      <c r="D19" s="45" t="s">
        <v>112</v>
      </c>
      <c r="E19" s="46">
        <v>7</v>
      </c>
      <c r="F19" s="47">
        <v>0.9979615721969155</v>
      </c>
      <c r="G19" s="48" t="s">
        <v>103</v>
      </c>
      <c r="H19" s="48" t="s">
        <v>103</v>
      </c>
      <c r="I19" s="48" t="s">
        <v>103</v>
      </c>
      <c r="J19" s="48" t="s">
        <v>103</v>
      </c>
      <c r="K19" s="48">
        <v>4.6098070898060235E-2</v>
      </c>
      <c r="L19" s="48">
        <v>4.8332640111700999E-2</v>
      </c>
      <c r="M19" s="48">
        <v>0.13093844454010697</v>
      </c>
      <c r="N19" s="48">
        <v>6.8492732217928828E-2</v>
      </c>
      <c r="O19" s="48">
        <v>6.3381586152568753E-2</v>
      </c>
      <c r="P19" s="48">
        <v>2.0010378179658388E-2</v>
      </c>
      <c r="Q19" s="48">
        <v>8.0776683333778822E-3</v>
      </c>
    </row>
    <row r="20" spans="1:17" ht="15" customHeight="1" x14ac:dyDescent="0.3">
      <c r="A20" s="54" t="s">
        <v>196</v>
      </c>
    </row>
  </sheetData>
  <mergeCells count="8">
    <mergeCell ref="A1:Q1"/>
    <mergeCell ref="F2:F3"/>
    <mergeCell ref="G2:Q2"/>
    <mergeCell ref="A2:A3"/>
    <mergeCell ref="B2:B3"/>
    <mergeCell ref="C2:C3"/>
    <mergeCell ref="D2:D3"/>
    <mergeCell ref="E2:E3"/>
  </mergeCells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7</vt:i4>
      </vt:variant>
    </vt:vector>
  </HeadingPairs>
  <TitlesOfParts>
    <vt:vector size="18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5'!mass_dry_feces</vt:lpstr>
      <vt:lpstr>'Table S5'!mdry_feces</vt:lpstr>
      <vt:lpstr>'Table S5'!V_MilliQ_ST2</vt:lpstr>
      <vt:lpstr>'Table S5'!V_MTBE_ST2</vt:lpstr>
      <vt:lpstr>'Table S5'!VMilliQ_St2</vt:lpstr>
      <vt:lpstr>'Table S5'!VMTBE_St2</vt:lpstr>
      <vt:lpstr>'Table S5'!Vreconst.u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28T10:04:45Z</dcterms:modified>
</cp:coreProperties>
</file>